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jawskm/Desktop/Tools/b_longum_paper/paper_revisions/iScience_final_files/"/>
    </mc:Choice>
  </mc:AlternateContent>
  <xr:revisionPtr revIDLastSave="0" documentId="13_ncr:1_{7E626A77-FE55-BE42-9849-E8D4F0D90389}" xr6:coauthVersionLast="36" xr6:coauthVersionMax="36" xr10:uidLastSave="{00000000-0000-0000-0000-000000000000}"/>
  <bookViews>
    <workbookView xWindow="0" yWindow="460" windowWidth="29040" windowHeight="15840" xr2:uid="{00000000-000D-0000-FFFF-FFFF00000000}"/>
  </bookViews>
  <sheets>
    <sheet name="SNP distance matrix" sheetId="2" r:id="rId1"/>
    <sheet name="SNP distance calculations" sheetId="1" r:id="rId2"/>
  </sheets>
  <calcPr calcId="181029"/>
</workbook>
</file>

<file path=xl/calcChain.xml><?xml version="1.0" encoding="utf-8"?>
<calcChain xmlns="http://schemas.openxmlformats.org/spreadsheetml/2006/main">
  <c r="J82" i="1" l="1"/>
  <c r="I82" i="1"/>
  <c r="H82" i="1"/>
  <c r="G82" i="1"/>
  <c r="F82" i="1"/>
  <c r="E82" i="1"/>
  <c r="D82" i="1"/>
  <c r="C82" i="1"/>
  <c r="J81" i="1"/>
  <c r="I81" i="1"/>
  <c r="H81" i="1"/>
  <c r="G81" i="1"/>
  <c r="F81" i="1"/>
  <c r="E81" i="1"/>
  <c r="D81" i="1"/>
  <c r="B82" i="1"/>
  <c r="C81" i="1"/>
  <c r="B81" i="1"/>
</calcChain>
</file>

<file path=xl/sharedStrings.xml><?xml version="1.0" encoding="utf-8"?>
<sst xmlns="http://schemas.openxmlformats.org/spreadsheetml/2006/main" count="177" uniqueCount="96">
  <si>
    <t xml:space="preserve">BF1 </t>
  </si>
  <si>
    <t>BF2</t>
  </si>
  <si>
    <t>BF3</t>
  </si>
  <si>
    <t>BF4</t>
  </si>
  <si>
    <t>BF5</t>
  </si>
  <si>
    <t>FF1</t>
  </si>
  <si>
    <t>FF2</t>
  </si>
  <si>
    <t>FF3</t>
  </si>
  <si>
    <t>FF5</t>
  </si>
  <si>
    <t>MEAN</t>
  </si>
  <si>
    <t>SD</t>
  </si>
  <si>
    <t>B_1</t>
  </si>
  <si>
    <t>B_4</t>
  </si>
  <si>
    <t>B_5</t>
  </si>
  <si>
    <t>B_6</t>
  </si>
  <si>
    <t>B_7</t>
  </si>
  <si>
    <t>B_8</t>
  </si>
  <si>
    <t>B_9</t>
  </si>
  <si>
    <t>B_10</t>
  </si>
  <si>
    <t>B_11</t>
  </si>
  <si>
    <t>B_12</t>
  </si>
  <si>
    <t>B_13</t>
  </si>
  <si>
    <t>B_15</t>
  </si>
  <si>
    <t>B_16</t>
  </si>
  <si>
    <t>B_17</t>
  </si>
  <si>
    <t>B_18</t>
  </si>
  <si>
    <t>B_19</t>
  </si>
  <si>
    <t>Baby BF1</t>
  </si>
  <si>
    <t>Baby BF2</t>
  </si>
  <si>
    <t>B_20</t>
  </si>
  <si>
    <t>B_21</t>
  </si>
  <si>
    <t>B_23</t>
  </si>
  <si>
    <t>B_24</t>
  </si>
  <si>
    <t>B_25</t>
  </si>
  <si>
    <t>B_26</t>
  </si>
  <si>
    <t>B_27</t>
  </si>
  <si>
    <t>B_29</t>
  </si>
  <si>
    <t>Baby BF3</t>
  </si>
  <si>
    <t>B_30</t>
  </si>
  <si>
    <t>B_31</t>
  </si>
  <si>
    <t>B_32</t>
  </si>
  <si>
    <t>B_33</t>
  </si>
  <si>
    <t>B_34</t>
  </si>
  <si>
    <t>Baby BF4</t>
  </si>
  <si>
    <t>B_35</t>
  </si>
  <si>
    <t>B_36</t>
  </si>
  <si>
    <t>B_38</t>
  </si>
  <si>
    <t>B_53</t>
  </si>
  <si>
    <t>B_77</t>
  </si>
  <si>
    <t>B_79</t>
  </si>
  <si>
    <t>B_80</t>
  </si>
  <si>
    <t>Baby BF5</t>
  </si>
  <si>
    <t>B_56</t>
  </si>
  <si>
    <t>B_57</t>
  </si>
  <si>
    <t>B_58</t>
  </si>
  <si>
    <t>B_59</t>
  </si>
  <si>
    <t>B_60</t>
  </si>
  <si>
    <t>B_61</t>
  </si>
  <si>
    <t>B_62</t>
  </si>
  <si>
    <t>Baby FF1</t>
  </si>
  <si>
    <t>weaning</t>
  </si>
  <si>
    <t>pre-weaning</t>
  </si>
  <si>
    <t>post-weaning</t>
  </si>
  <si>
    <t>B_63</t>
  </si>
  <si>
    <t>B_50</t>
  </si>
  <si>
    <t>B_52</t>
  </si>
  <si>
    <t>B_64</t>
  </si>
  <si>
    <t>B_66</t>
  </si>
  <si>
    <t>B_67</t>
  </si>
  <si>
    <t>Baby FF2</t>
  </si>
  <si>
    <t>B_68</t>
  </si>
  <si>
    <t>B_69</t>
  </si>
  <si>
    <t>B_81</t>
  </si>
  <si>
    <t>B_82</t>
  </si>
  <si>
    <t>B_70</t>
  </si>
  <si>
    <t>B_72</t>
  </si>
  <si>
    <t>B_71</t>
  </si>
  <si>
    <t>B_73</t>
  </si>
  <si>
    <t>B_74</t>
  </si>
  <si>
    <t>B_75</t>
  </si>
  <si>
    <t>Baby FF3</t>
  </si>
  <si>
    <t>B_76</t>
  </si>
  <si>
    <t>B_54</t>
  </si>
  <si>
    <t>B_39</t>
  </si>
  <si>
    <t>B_40</t>
  </si>
  <si>
    <t>B_83</t>
  </si>
  <si>
    <t>B_41</t>
  </si>
  <si>
    <t>B_84</t>
  </si>
  <si>
    <t>B_42</t>
  </si>
  <si>
    <t>B_43</t>
  </si>
  <si>
    <t>B_44</t>
  </si>
  <si>
    <t>B_45</t>
  </si>
  <si>
    <t>B_46</t>
  </si>
  <si>
    <t>B_48</t>
  </si>
  <si>
    <t>Baby FF5</t>
  </si>
  <si>
    <t>Table S6. Pairwise SNP distance matrix between isolates within individual infants. Related to Figur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7030A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5">
    <xf numFmtId="0" fontId="0" fillId="0" borderId="0" xfId="0"/>
    <xf numFmtId="2" fontId="0" fillId="0" borderId="0" xfId="0" applyNumberFormat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0" borderId="10" xfId="0" applyBorder="1"/>
    <xf numFmtId="0" fontId="0" fillId="0" borderId="0" xfId="0" applyBorder="1"/>
    <xf numFmtId="0" fontId="0" fillId="39" borderId="0" xfId="0" applyFill="1" applyBorder="1"/>
    <xf numFmtId="0" fontId="0" fillId="40" borderId="0" xfId="0" applyFill="1" applyBorder="1"/>
    <xf numFmtId="0" fontId="0" fillId="41" borderId="12" xfId="0" applyFill="1" applyBorder="1"/>
    <xf numFmtId="0" fontId="0" fillId="0" borderId="12" xfId="0" applyBorder="1"/>
    <xf numFmtId="0" fontId="0" fillId="41" borderId="13" xfId="0" applyFill="1" applyBorder="1"/>
    <xf numFmtId="0" fontId="0" fillId="0" borderId="13" xfId="0" applyBorder="1"/>
    <xf numFmtId="0" fontId="0" fillId="0" borderId="14" xfId="0" applyBorder="1"/>
    <xf numFmtId="0" fontId="0" fillId="41" borderId="0" xfId="0" applyFill="1" applyBorder="1"/>
    <xf numFmtId="0" fontId="0" fillId="39" borderId="10" xfId="0" applyFill="1" applyBorder="1"/>
    <xf numFmtId="0" fontId="17" fillId="44" borderId="0" xfId="0" applyFont="1" applyFill="1" applyBorder="1" applyAlignment="1">
      <alignment horizontal="center"/>
    </xf>
    <xf numFmtId="0" fontId="17" fillId="44" borderId="12" xfId="0" applyFont="1" applyFill="1" applyBorder="1" applyAlignment="1">
      <alignment horizontal="center"/>
    </xf>
    <xf numFmtId="0" fontId="18" fillId="36" borderId="0" xfId="0" applyFont="1" applyFill="1" applyBorder="1" applyAlignment="1">
      <alignment horizontal="center" vertical="center"/>
    </xf>
    <xf numFmtId="0" fontId="18" fillId="36" borderId="13" xfId="0" applyFont="1" applyFill="1" applyBorder="1" applyAlignment="1">
      <alignment horizontal="center" vertical="center"/>
    </xf>
    <xf numFmtId="0" fontId="0" fillId="36" borderId="0" xfId="0" applyFill="1" applyBorder="1" applyAlignment="1">
      <alignment horizontal="center"/>
    </xf>
    <xf numFmtId="0" fontId="0" fillId="36" borderId="12" xfId="0" applyFill="1" applyBorder="1" applyAlignment="1">
      <alignment horizontal="center"/>
    </xf>
    <xf numFmtId="0" fontId="0" fillId="37" borderId="0" xfId="0" applyFill="1" applyBorder="1" applyAlignment="1">
      <alignment horizontal="center"/>
    </xf>
    <xf numFmtId="0" fontId="0" fillId="37" borderId="12" xfId="0" applyFill="1" applyBorder="1" applyAlignment="1">
      <alignment horizontal="center"/>
    </xf>
    <xf numFmtId="0" fontId="0" fillId="37" borderId="0" xfId="0" applyFill="1" applyBorder="1" applyAlignment="1">
      <alignment horizontal="center" vertical="center"/>
    </xf>
    <xf numFmtId="0" fontId="0" fillId="37" borderId="13" xfId="0" applyFill="1" applyBorder="1" applyAlignment="1">
      <alignment horizontal="center" vertical="center"/>
    </xf>
    <xf numFmtId="0" fontId="0" fillId="38" borderId="0" xfId="0" applyFill="1" applyBorder="1" applyAlignment="1">
      <alignment horizontal="center"/>
    </xf>
    <xf numFmtId="0" fontId="0" fillId="38" borderId="12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3" borderId="0" xfId="0" applyFill="1" applyBorder="1" applyAlignment="1">
      <alignment horizontal="center" vertical="center"/>
    </xf>
    <xf numFmtId="0" fontId="0" fillId="33" borderId="13" xfId="0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0" fontId="0" fillId="34" borderId="0" xfId="0" applyFill="1" applyBorder="1" applyAlignment="1">
      <alignment horizontal="center" vertical="center"/>
    </xf>
    <xf numFmtId="0" fontId="0" fillId="34" borderId="13" xfId="0" applyFill="1" applyBorder="1" applyAlignment="1">
      <alignment horizontal="center" vertical="center"/>
    </xf>
    <xf numFmtId="0" fontId="0" fillId="34" borderId="0" xfId="0" applyFill="1" applyBorder="1" applyAlignment="1">
      <alignment horizontal="center"/>
    </xf>
    <xf numFmtId="0" fontId="17" fillId="35" borderId="0" xfId="0" applyFont="1" applyFill="1" applyBorder="1" applyAlignment="1">
      <alignment horizontal="center"/>
    </xf>
    <xf numFmtId="0" fontId="17" fillId="35" borderId="12" xfId="0" applyFont="1" applyFill="1" applyBorder="1" applyAlignment="1">
      <alignment horizontal="center"/>
    </xf>
    <xf numFmtId="0" fontId="17" fillId="35" borderId="0" xfId="0" applyFont="1" applyFill="1" applyBorder="1" applyAlignment="1">
      <alignment horizontal="center" vertical="center"/>
    </xf>
    <xf numFmtId="0" fontId="17" fillId="35" borderId="13" xfId="0" applyFont="1" applyFill="1" applyBorder="1" applyAlignment="1">
      <alignment horizontal="center" vertical="center"/>
    </xf>
    <xf numFmtId="0" fontId="17" fillId="42" borderId="0" xfId="0" applyFont="1" applyFill="1" applyBorder="1" applyAlignment="1">
      <alignment horizontal="center"/>
    </xf>
    <xf numFmtId="0" fontId="0" fillId="42" borderId="0" xfId="0" applyFill="1" applyBorder="1" applyAlignment="1">
      <alignment horizontal="center"/>
    </xf>
    <xf numFmtId="0" fontId="0" fillId="42" borderId="12" xfId="0" applyFill="1" applyBorder="1" applyAlignment="1">
      <alignment horizontal="center"/>
    </xf>
    <xf numFmtId="0" fontId="17" fillId="42" borderId="0" xfId="0" applyFont="1" applyFill="1" applyBorder="1" applyAlignment="1">
      <alignment horizontal="center" vertical="center"/>
    </xf>
    <xf numFmtId="0" fontId="0" fillId="42" borderId="0" xfId="0" applyFill="1" applyBorder="1" applyAlignment="1">
      <alignment horizontal="center" vertical="center"/>
    </xf>
    <xf numFmtId="0" fontId="0" fillId="42" borderId="13" xfId="0" applyFill="1" applyBorder="1" applyAlignment="1">
      <alignment horizontal="center" vertical="center"/>
    </xf>
    <xf numFmtId="0" fontId="17" fillId="43" borderId="0" xfId="0" applyFont="1" applyFill="1" applyBorder="1" applyAlignment="1">
      <alignment horizontal="center"/>
    </xf>
    <xf numFmtId="0" fontId="17" fillId="43" borderId="12" xfId="0" applyFont="1" applyFill="1" applyBorder="1" applyAlignment="1">
      <alignment horizontal="center"/>
    </xf>
    <xf numFmtId="0" fontId="17" fillId="43" borderId="0" xfId="0" applyFont="1" applyFill="1" applyBorder="1" applyAlignment="1">
      <alignment horizontal="center" vertical="center"/>
    </xf>
    <xf numFmtId="0" fontId="17" fillId="43" borderId="13" xfId="0" applyFont="1" applyFill="1" applyBorder="1" applyAlignment="1">
      <alignment horizontal="center" vertical="center"/>
    </xf>
    <xf numFmtId="0" fontId="17" fillId="44" borderId="0" xfId="0" applyFont="1" applyFill="1" applyBorder="1" applyAlignment="1">
      <alignment horizontal="center" vertical="center"/>
    </xf>
    <xf numFmtId="0" fontId="0" fillId="44" borderId="0" xfId="0" applyFill="1" applyBorder="1" applyAlignment="1">
      <alignment horizontal="center" vertical="center"/>
    </xf>
    <xf numFmtId="0" fontId="0" fillId="44" borderId="13" xfId="0" applyFill="1" applyBorder="1" applyAlignment="1">
      <alignment horizontal="center" vertical="center"/>
    </xf>
    <xf numFmtId="0" fontId="0" fillId="38" borderId="0" xfId="0" applyFill="1" applyBorder="1" applyAlignment="1">
      <alignment horizontal="center" vertical="center"/>
    </xf>
    <xf numFmtId="0" fontId="0" fillId="38" borderId="13" xfId="0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76"/>
  <sheetViews>
    <sheetView tabSelected="1" zoomScale="70" zoomScaleNormal="70" workbookViewId="0"/>
  </sheetViews>
  <sheetFormatPr baseColWidth="10" defaultColWidth="8.83203125" defaultRowHeight="15"/>
  <cols>
    <col min="4" max="4" width="11.83203125" customWidth="1"/>
  </cols>
  <sheetData>
    <row r="1" spans="1:77">
      <c r="A1" t="s">
        <v>95</v>
      </c>
    </row>
    <row r="3" spans="1:77">
      <c r="D3" s="6"/>
      <c r="E3" s="5"/>
      <c r="F3" s="28" t="s">
        <v>27</v>
      </c>
      <c r="G3" s="28"/>
      <c r="H3" s="28"/>
      <c r="I3" s="28"/>
      <c r="J3" s="29"/>
      <c r="K3" s="35" t="s">
        <v>28</v>
      </c>
      <c r="L3" s="35"/>
      <c r="M3" s="35"/>
      <c r="N3" s="35"/>
      <c r="O3" s="35"/>
      <c r="P3" s="35"/>
      <c r="Q3" s="35"/>
      <c r="R3" s="35"/>
      <c r="S3" s="35"/>
      <c r="T3" s="35"/>
      <c r="U3" s="35"/>
      <c r="V3" s="36" t="s">
        <v>37</v>
      </c>
      <c r="W3" s="36"/>
      <c r="X3" s="36"/>
      <c r="Y3" s="36"/>
      <c r="Z3" s="36"/>
      <c r="AA3" s="36"/>
      <c r="AB3" s="36"/>
      <c r="AC3" s="37"/>
      <c r="AD3" s="20" t="s">
        <v>43</v>
      </c>
      <c r="AE3" s="20"/>
      <c r="AF3" s="20"/>
      <c r="AG3" s="20"/>
      <c r="AH3" s="21"/>
      <c r="AI3" s="22" t="s">
        <v>51</v>
      </c>
      <c r="AJ3" s="22"/>
      <c r="AK3" s="22"/>
      <c r="AL3" s="22"/>
      <c r="AM3" s="22"/>
      <c r="AN3" s="22"/>
      <c r="AO3" s="23"/>
      <c r="AP3" s="26" t="s">
        <v>59</v>
      </c>
      <c r="AQ3" s="26"/>
      <c r="AR3" s="26"/>
      <c r="AS3" s="26"/>
      <c r="AT3" s="26"/>
      <c r="AU3" s="26"/>
      <c r="AV3" s="27"/>
      <c r="AW3" s="40" t="s">
        <v>69</v>
      </c>
      <c r="AX3" s="41"/>
      <c r="AY3" s="41"/>
      <c r="AZ3" s="41"/>
      <c r="BA3" s="41"/>
      <c r="BB3" s="42"/>
      <c r="BC3" s="46" t="s">
        <v>80</v>
      </c>
      <c r="BD3" s="46"/>
      <c r="BE3" s="46"/>
      <c r="BF3" s="46"/>
      <c r="BG3" s="46"/>
      <c r="BH3" s="46"/>
      <c r="BI3" s="46"/>
      <c r="BJ3" s="46"/>
      <c r="BK3" s="46"/>
      <c r="BL3" s="47"/>
      <c r="BM3" s="16" t="s">
        <v>94</v>
      </c>
      <c r="BN3" s="16"/>
      <c r="BO3" s="16"/>
      <c r="BP3" s="16"/>
      <c r="BQ3" s="16"/>
      <c r="BR3" s="16"/>
      <c r="BS3" s="16"/>
      <c r="BT3" s="16"/>
      <c r="BU3" s="16"/>
      <c r="BV3" s="16"/>
      <c r="BW3" s="16"/>
      <c r="BX3" s="16"/>
      <c r="BY3" s="17"/>
    </row>
    <row r="4" spans="1:77">
      <c r="D4" s="6"/>
      <c r="E4" s="6"/>
      <c r="F4" s="7" t="s">
        <v>11</v>
      </c>
      <c r="G4" s="8" t="s">
        <v>12</v>
      </c>
      <c r="H4" s="8" t="s">
        <v>13</v>
      </c>
      <c r="I4" s="8" t="s">
        <v>14</v>
      </c>
      <c r="J4" s="9" t="s">
        <v>15</v>
      </c>
      <c r="K4" s="7" t="s">
        <v>16</v>
      </c>
      <c r="L4" s="7" t="s">
        <v>17</v>
      </c>
      <c r="M4" s="7" t="s">
        <v>18</v>
      </c>
      <c r="N4" s="7" t="s">
        <v>19</v>
      </c>
      <c r="O4" s="8" t="s">
        <v>20</v>
      </c>
      <c r="P4" s="8" t="s">
        <v>21</v>
      </c>
      <c r="Q4" s="8" t="s">
        <v>22</v>
      </c>
      <c r="R4" s="8" t="s">
        <v>23</v>
      </c>
      <c r="S4" s="14" t="s">
        <v>24</v>
      </c>
      <c r="T4" s="14" t="s">
        <v>25</v>
      </c>
      <c r="U4" s="9" t="s">
        <v>26</v>
      </c>
      <c r="V4" s="7" t="s">
        <v>29</v>
      </c>
      <c r="W4" s="7" t="s">
        <v>30</v>
      </c>
      <c r="X4" s="8" t="s">
        <v>31</v>
      </c>
      <c r="Y4" s="8" t="s">
        <v>32</v>
      </c>
      <c r="Z4" s="8" t="s">
        <v>33</v>
      </c>
      <c r="AA4" s="8" t="s">
        <v>34</v>
      </c>
      <c r="AB4" s="14" t="s">
        <v>35</v>
      </c>
      <c r="AC4" s="9" t="s">
        <v>36</v>
      </c>
      <c r="AD4" s="7" t="s">
        <v>38</v>
      </c>
      <c r="AE4" s="7" t="s">
        <v>39</v>
      </c>
      <c r="AF4" s="7" t="s">
        <v>40</v>
      </c>
      <c r="AG4" s="8" t="s">
        <v>41</v>
      </c>
      <c r="AH4" s="9" t="s">
        <v>42</v>
      </c>
      <c r="AI4" s="7" t="s">
        <v>44</v>
      </c>
      <c r="AJ4" s="7" t="s">
        <v>48</v>
      </c>
      <c r="AK4" s="7" t="s">
        <v>45</v>
      </c>
      <c r="AL4" s="8" t="s">
        <v>49</v>
      </c>
      <c r="AM4" s="8" t="s">
        <v>50</v>
      </c>
      <c r="AN4" s="8" t="s">
        <v>47</v>
      </c>
      <c r="AO4" s="9" t="s">
        <v>46</v>
      </c>
      <c r="AP4" s="8" t="s">
        <v>52</v>
      </c>
      <c r="AQ4" s="8" t="s">
        <v>53</v>
      </c>
      <c r="AR4" s="8" t="s">
        <v>54</v>
      </c>
      <c r="AS4" s="8" t="s">
        <v>55</v>
      </c>
      <c r="AT4" s="8" t="s">
        <v>56</v>
      </c>
      <c r="AU4" s="14" t="s">
        <v>57</v>
      </c>
      <c r="AV4" s="9" t="s">
        <v>58</v>
      </c>
      <c r="AW4" s="8" t="s">
        <v>63</v>
      </c>
      <c r="AX4" s="8" t="s">
        <v>66</v>
      </c>
      <c r="AY4" s="8" t="s">
        <v>64</v>
      </c>
      <c r="AZ4" s="8" t="s">
        <v>65</v>
      </c>
      <c r="BA4" s="14" t="s">
        <v>67</v>
      </c>
      <c r="BB4" s="9" t="s">
        <v>68</v>
      </c>
      <c r="BC4" s="7" t="s">
        <v>70</v>
      </c>
      <c r="BD4" s="8" t="s">
        <v>71</v>
      </c>
      <c r="BE4" s="8" t="s">
        <v>72</v>
      </c>
      <c r="BF4" s="8" t="s">
        <v>73</v>
      </c>
      <c r="BG4" s="8" t="s">
        <v>74</v>
      </c>
      <c r="BH4" s="8" t="s">
        <v>75</v>
      </c>
      <c r="BI4" s="8" t="s">
        <v>76</v>
      </c>
      <c r="BJ4" s="14" t="s">
        <v>77</v>
      </c>
      <c r="BK4" s="14" t="s">
        <v>78</v>
      </c>
      <c r="BL4" s="9" t="s">
        <v>79</v>
      </c>
      <c r="BM4" s="7" t="s">
        <v>81</v>
      </c>
      <c r="BN4" s="7" t="s">
        <v>82</v>
      </c>
      <c r="BO4" s="7" t="s">
        <v>83</v>
      </c>
      <c r="BP4" s="8" t="s">
        <v>84</v>
      </c>
      <c r="BQ4" s="8" t="s">
        <v>85</v>
      </c>
      <c r="BR4" s="8" t="s">
        <v>86</v>
      </c>
      <c r="BS4" s="8" t="s">
        <v>87</v>
      </c>
      <c r="BT4" s="8" t="s">
        <v>88</v>
      </c>
      <c r="BU4" s="8" t="s">
        <v>89</v>
      </c>
      <c r="BV4" s="8" t="s">
        <v>90</v>
      </c>
      <c r="BW4" s="14" t="s">
        <v>91</v>
      </c>
      <c r="BX4" s="14" t="s">
        <v>92</v>
      </c>
      <c r="BY4" s="9" t="s">
        <v>93</v>
      </c>
    </row>
    <row r="5" spans="1:77">
      <c r="A5" s="2" t="s">
        <v>61</v>
      </c>
      <c r="B5" s="2"/>
      <c r="D5" s="30" t="s">
        <v>27</v>
      </c>
      <c r="E5" s="7" t="s">
        <v>11</v>
      </c>
      <c r="F5" s="6">
        <v>0</v>
      </c>
      <c r="G5" s="6">
        <v>2</v>
      </c>
      <c r="H5" s="6">
        <v>1</v>
      </c>
      <c r="I5" s="6">
        <v>5</v>
      </c>
      <c r="J5" s="10">
        <v>42</v>
      </c>
      <c r="K5" s="6"/>
      <c r="L5" s="6"/>
      <c r="M5" s="6"/>
      <c r="N5" s="6"/>
      <c r="O5" s="6"/>
      <c r="P5" s="6"/>
      <c r="Q5" s="6"/>
      <c r="R5" s="6"/>
      <c r="S5" s="6"/>
      <c r="T5" s="6"/>
      <c r="U5" s="10"/>
      <c r="V5" s="6"/>
      <c r="W5" s="6"/>
      <c r="X5" s="6"/>
      <c r="Y5" s="6"/>
      <c r="Z5" s="6"/>
      <c r="AA5" s="6"/>
      <c r="AB5" s="6"/>
      <c r="AC5" s="10"/>
      <c r="AD5" s="6"/>
      <c r="AE5" s="6"/>
      <c r="AF5" s="6"/>
      <c r="AG5" s="6"/>
      <c r="AH5" s="10"/>
      <c r="AI5" s="6"/>
      <c r="AJ5" s="6"/>
      <c r="AK5" s="6"/>
      <c r="AL5" s="6"/>
      <c r="AM5" s="6"/>
      <c r="AN5" s="6"/>
      <c r="AO5" s="10"/>
      <c r="AP5" s="6"/>
      <c r="AQ5" s="6"/>
      <c r="AR5" s="6"/>
      <c r="AS5" s="6"/>
      <c r="AT5" s="6"/>
      <c r="AU5" s="6"/>
      <c r="AV5" s="10"/>
      <c r="AW5" s="6"/>
      <c r="AX5" s="6"/>
      <c r="AY5" s="6"/>
      <c r="AZ5" s="6"/>
      <c r="BA5" s="6"/>
      <c r="BB5" s="10"/>
      <c r="BC5" s="6"/>
      <c r="BD5" s="6"/>
      <c r="BE5" s="6"/>
      <c r="BF5" s="6"/>
      <c r="BG5" s="6"/>
      <c r="BH5" s="6"/>
      <c r="BI5" s="6"/>
      <c r="BJ5" s="6"/>
      <c r="BK5" s="6"/>
      <c r="BL5" s="10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10"/>
    </row>
    <row r="6" spans="1:77">
      <c r="A6" s="3" t="s">
        <v>60</v>
      </c>
      <c r="B6" s="3"/>
      <c r="D6" s="30"/>
      <c r="E6" s="8" t="s">
        <v>12</v>
      </c>
      <c r="F6" s="6">
        <v>2</v>
      </c>
      <c r="G6" s="6">
        <v>0</v>
      </c>
      <c r="H6" s="6">
        <v>1</v>
      </c>
      <c r="I6" s="6">
        <v>5</v>
      </c>
      <c r="J6" s="10">
        <v>42</v>
      </c>
      <c r="K6" s="6"/>
      <c r="L6" s="6"/>
      <c r="M6" s="6"/>
      <c r="N6" s="6"/>
      <c r="O6" s="6"/>
      <c r="P6" s="6"/>
      <c r="Q6" s="6"/>
      <c r="R6" s="6"/>
      <c r="S6" s="6"/>
      <c r="T6" s="6"/>
      <c r="U6" s="10"/>
      <c r="V6" s="6"/>
      <c r="W6" s="6"/>
      <c r="X6" s="6"/>
      <c r="Y6" s="6"/>
      <c r="Z6" s="6"/>
      <c r="AA6" s="6"/>
      <c r="AB6" s="6"/>
      <c r="AC6" s="10"/>
      <c r="AD6" s="6"/>
      <c r="AE6" s="6"/>
      <c r="AF6" s="6"/>
      <c r="AG6" s="6"/>
      <c r="AH6" s="10"/>
      <c r="AI6" s="6"/>
      <c r="AJ6" s="6"/>
      <c r="AK6" s="6"/>
      <c r="AL6" s="6"/>
      <c r="AM6" s="6"/>
      <c r="AN6" s="6"/>
      <c r="AO6" s="10"/>
      <c r="AP6" s="6"/>
      <c r="AQ6" s="6"/>
      <c r="AR6" s="6"/>
      <c r="AS6" s="6"/>
      <c r="AT6" s="6"/>
      <c r="AU6" s="6"/>
      <c r="AV6" s="10"/>
      <c r="AW6" s="6"/>
      <c r="AX6" s="6"/>
      <c r="AY6" s="6"/>
      <c r="AZ6" s="6"/>
      <c r="BA6" s="6"/>
      <c r="BB6" s="10"/>
      <c r="BC6" s="6"/>
      <c r="BD6" s="6"/>
      <c r="BE6" s="6"/>
      <c r="BF6" s="6"/>
      <c r="BG6" s="6"/>
      <c r="BH6" s="6"/>
      <c r="BI6" s="6"/>
      <c r="BJ6" s="6"/>
      <c r="BK6" s="6"/>
      <c r="BL6" s="10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10"/>
    </row>
    <row r="7" spans="1:77">
      <c r="A7" s="4" t="s">
        <v>62</v>
      </c>
      <c r="B7" s="4"/>
      <c r="D7" s="30"/>
      <c r="E7" s="8" t="s">
        <v>13</v>
      </c>
      <c r="F7" s="6">
        <v>1</v>
      </c>
      <c r="G7" s="6">
        <v>1</v>
      </c>
      <c r="H7" s="6">
        <v>0</v>
      </c>
      <c r="I7" s="6">
        <v>4</v>
      </c>
      <c r="J7" s="10">
        <v>41</v>
      </c>
      <c r="K7" s="6"/>
      <c r="L7" s="6"/>
      <c r="M7" s="6"/>
      <c r="N7" s="6"/>
      <c r="O7" s="6"/>
      <c r="P7" s="6"/>
      <c r="Q7" s="6"/>
      <c r="R7" s="6"/>
      <c r="S7" s="6"/>
      <c r="T7" s="6"/>
      <c r="U7" s="10"/>
      <c r="V7" s="6"/>
      <c r="W7" s="6"/>
      <c r="X7" s="6"/>
      <c r="Y7" s="6"/>
      <c r="Z7" s="6"/>
      <c r="AA7" s="6"/>
      <c r="AB7" s="6"/>
      <c r="AC7" s="10"/>
      <c r="AD7" s="6"/>
      <c r="AE7" s="6"/>
      <c r="AF7" s="6"/>
      <c r="AG7" s="6"/>
      <c r="AH7" s="10"/>
      <c r="AI7" s="6"/>
      <c r="AJ7" s="6"/>
      <c r="AK7" s="6"/>
      <c r="AL7" s="6"/>
      <c r="AM7" s="6"/>
      <c r="AN7" s="6"/>
      <c r="AO7" s="10"/>
      <c r="AP7" s="6"/>
      <c r="AQ7" s="6"/>
      <c r="AR7" s="6"/>
      <c r="AS7" s="6"/>
      <c r="AT7" s="6"/>
      <c r="AU7" s="6"/>
      <c r="AV7" s="10"/>
      <c r="AW7" s="6"/>
      <c r="AX7" s="6"/>
      <c r="AY7" s="6"/>
      <c r="AZ7" s="6"/>
      <c r="BA7" s="6"/>
      <c r="BB7" s="10"/>
      <c r="BC7" s="6"/>
      <c r="BD7" s="6"/>
      <c r="BE7" s="6"/>
      <c r="BF7" s="6"/>
      <c r="BG7" s="6"/>
      <c r="BH7" s="6"/>
      <c r="BI7" s="6"/>
      <c r="BJ7" s="6"/>
      <c r="BK7" s="6"/>
      <c r="BL7" s="10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10"/>
    </row>
    <row r="8" spans="1:77">
      <c r="D8" s="30"/>
      <c r="E8" s="8" t="s">
        <v>14</v>
      </c>
      <c r="F8" s="6">
        <v>5</v>
      </c>
      <c r="G8" s="6">
        <v>5</v>
      </c>
      <c r="H8" s="6">
        <v>4</v>
      </c>
      <c r="I8" s="6">
        <v>0</v>
      </c>
      <c r="J8" s="10">
        <v>44</v>
      </c>
      <c r="K8" s="6"/>
      <c r="L8" s="6"/>
      <c r="M8" s="6"/>
      <c r="N8" s="6"/>
      <c r="O8" s="6"/>
      <c r="P8" s="6"/>
      <c r="Q8" s="6"/>
      <c r="R8" s="6"/>
      <c r="S8" s="6"/>
      <c r="T8" s="6"/>
      <c r="U8" s="10"/>
      <c r="AC8" s="10"/>
      <c r="AD8" s="6"/>
      <c r="AE8" s="6"/>
      <c r="AF8" s="6"/>
      <c r="AG8" s="6"/>
      <c r="AH8" s="10"/>
      <c r="AI8" s="6"/>
      <c r="AJ8" s="6"/>
      <c r="AK8" s="6"/>
      <c r="AL8" s="6"/>
      <c r="AM8" s="6"/>
      <c r="AN8" s="6"/>
      <c r="AO8" s="10"/>
      <c r="AP8" s="6"/>
      <c r="AQ8" s="6"/>
      <c r="AR8" s="6"/>
      <c r="AS8" s="6"/>
      <c r="AT8" s="6"/>
      <c r="AU8" s="6"/>
      <c r="AV8" s="10"/>
      <c r="AW8" s="6"/>
      <c r="AX8" s="6"/>
      <c r="AY8" s="6"/>
      <c r="AZ8" s="6"/>
      <c r="BA8" s="6"/>
      <c r="BB8" s="10"/>
      <c r="BC8" s="6"/>
      <c r="BD8" s="6"/>
      <c r="BE8" s="6"/>
      <c r="BF8" s="6"/>
      <c r="BG8" s="6"/>
      <c r="BH8" s="6"/>
      <c r="BI8" s="6"/>
      <c r="BJ8" s="6"/>
      <c r="BK8" s="6"/>
      <c r="BL8" s="10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10"/>
    </row>
    <row r="9" spans="1:77">
      <c r="D9" s="31"/>
      <c r="E9" s="11" t="s">
        <v>15</v>
      </c>
      <c r="F9" s="12">
        <v>42</v>
      </c>
      <c r="G9" s="12">
        <v>42</v>
      </c>
      <c r="H9" s="12">
        <v>41</v>
      </c>
      <c r="I9" s="12">
        <v>44</v>
      </c>
      <c r="J9" s="13">
        <v>0</v>
      </c>
      <c r="K9" s="6"/>
      <c r="L9" s="6"/>
      <c r="M9" s="6"/>
      <c r="N9" s="6"/>
      <c r="O9" s="6"/>
      <c r="P9" s="6"/>
      <c r="Q9" s="6"/>
      <c r="R9" s="6"/>
      <c r="S9" s="6"/>
      <c r="T9" s="6"/>
      <c r="U9" s="10"/>
      <c r="AC9" s="10"/>
      <c r="AD9" s="6"/>
      <c r="AE9" s="6"/>
      <c r="AF9" s="6"/>
      <c r="AG9" s="6"/>
      <c r="AH9" s="10"/>
      <c r="AI9" s="6"/>
      <c r="AJ9" s="6"/>
      <c r="AK9" s="6"/>
      <c r="AL9" s="6"/>
      <c r="AM9" s="6"/>
      <c r="AN9" s="6"/>
      <c r="AO9" s="10"/>
      <c r="AP9" s="6"/>
      <c r="AQ9" s="6"/>
      <c r="AR9" s="6"/>
      <c r="AS9" s="6"/>
      <c r="AT9" s="6"/>
      <c r="AU9" s="6"/>
      <c r="AV9" s="10"/>
      <c r="AW9" s="6"/>
      <c r="AX9" s="6"/>
      <c r="AY9" s="6"/>
      <c r="AZ9" s="6"/>
      <c r="BA9" s="6"/>
      <c r="BB9" s="10"/>
      <c r="BC9" s="6"/>
      <c r="BD9" s="6"/>
      <c r="BE9" s="6"/>
      <c r="BF9" s="6"/>
      <c r="BG9" s="6"/>
      <c r="BH9" s="6"/>
      <c r="BI9" s="6"/>
      <c r="BJ9" s="6"/>
      <c r="BK9" s="6"/>
      <c r="BL9" s="10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10"/>
    </row>
    <row r="10" spans="1:77">
      <c r="D10" s="32" t="s">
        <v>28</v>
      </c>
      <c r="E10" s="15" t="s">
        <v>16</v>
      </c>
      <c r="F10" s="5"/>
      <c r="G10" s="6"/>
      <c r="H10" s="6"/>
      <c r="I10" s="6"/>
      <c r="J10" s="6"/>
      <c r="K10" s="6">
        <v>0</v>
      </c>
      <c r="L10" s="6">
        <v>2</v>
      </c>
      <c r="M10" s="6">
        <v>6</v>
      </c>
      <c r="N10" s="6">
        <v>7</v>
      </c>
      <c r="O10" s="6">
        <v>7</v>
      </c>
      <c r="P10" s="6">
        <v>6</v>
      </c>
      <c r="Q10" s="6">
        <v>18642</v>
      </c>
      <c r="R10" s="6">
        <v>7</v>
      </c>
      <c r="S10" s="6">
        <v>14222</v>
      </c>
      <c r="T10" s="6">
        <v>14407</v>
      </c>
      <c r="U10" s="10">
        <v>14891</v>
      </c>
      <c r="AC10" s="10"/>
      <c r="AD10" s="6"/>
      <c r="AE10" s="6"/>
      <c r="AF10" s="6"/>
      <c r="AG10" s="6"/>
      <c r="AH10" s="10"/>
      <c r="AI10" s="6"/>
      <c r="AJ10" s="6"/>
      <c r="AK10" s="6"/>
      <c r="AL10" s="6"/>
      <c r="AM10" s="6"/>
      <c r="AN10" s="6"/>
      <c r="AO10" s="10"/>
      <c r="AP10" s="6"/>
      <c r="AQ10" s="6"/>
      <c r="AR10" s="6"/>
      <c r="AS10" s="6"/>
      <c r="AT10" s="6"/>
      <c r="AU10" s="6"/>
      <c r="AV10" s="10"/>
      <c r="AW10" s="6"/>
      <c r="AX10" s="6"/>
      <c r="AY10" s="6"/>
      <c r="AZ10" s="6"/>
      <c r="BA10" s="6"/>
      <c r="BB10" s="10"/>
      <c r="BC10" s="6"/>
      <c r="BD10" s="6"/>
      <c r="BE10" s="6"/>
      <c r="BF10" s="6"/>
      <c r="BG10" s="6"/>
      <c r="BH10" s="6"/>
      <c r="BI10" s="6"/>
      <c r="BJ10" s="6"/>
      <c r="BK10" s="6"/>
      <c r="BL10" s="10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10"/>
    </row>
    <row r="11" spans="1:77">
      <c r="D11" s="33"/>
      <c r="E11" s="7" t="s">
        <v>17</v>
      </c>
      <c r="F11" s="6"/>
      <c r="G11" s="6"/>
      <c r="H11" s="6"/>
      <c r="I11" s="6"/>
      <c r="J11" s="6"/>
      <c r="K11" s="6">
        <v>2</v>
      </c>
      <c r="L11" s="6">
        <v>0</v>
      </c>
      <c r="M11" s="6">
        <v>4</v>
      </c>
      <c r="N11" s="6">
        <v>5</v>
      </c>
      <c r="O11" s="6">
        <v>5</v>
      </c>
      <c r="P11" s="6">
        <v>5</v>
      </c>
      <c r="Q11" s="6">
        <v>18642</v>
      </c>
      <c r="R11" s="6">
        <v>5</v>
      </c>
      <c r="S11" s="6">
        <v>14222</v>
      </c>
      <c r="T11" s="6">
        <v>14407</v>
      </c>
      <c r="U11" s="10">
        <v>14891</v>
      </c>
      <c r="AC11" s="10"/>
      <c r="AD11" s="6"/>
      <c r="AE11" s="6"/>
      <c r="AF11" s="6"/>
      <c r="AG11" s="6"/>
      <c r="AH11" s="10"/>
      <c r="AI11" s="6"/>
      <c r="AJ11" s="6"/>
      <c r="AK11" s="6"/>
      <c r="AL11" s="6"/>
      <c r="AM11" s="6"/>
      <c r="AN11" s="6"/>
      <c r="AO11" s="10"/>
      <c r="AP11" s="6"/>
      <c r="AQ11" s="6"/>
      <c r="AR11" s="6"/>
      <c r="AS11" s="6"/>
      <c r="AT11" s="6"/>
      <c r="AU11" s="6"/>
      <c r="AV11" s="10"/>
      <c r="AW11" s="6"/>
      <c r="AX11" s="6"/>
      <c r="AY11" s="6"/>
      <c r="AZ11" s="6"/>
      <c r="BA11" s="6"/>
      <c r="BB11" s="10"/>
      <c r="BC11" s="6"/>
      <c r="BD11" s="6"/>
      <c r="BE11" s="6"/>
      <c r="BF11" s="6"/>
      <c r="BG11" s="6"/>
      <c r="BH11" s="6"/>
      <c r="BI11" s="6"/>
      <c r="BJ11" s="6"/>
      <c r="BK11" s="6"/>
      <c r="BL11" s="10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10"/>
    </row>
    <row r="12" spans="1:77">
      <c r="D12" s="33"/>
      <c r="E12" s="7" t="s">
        <v>18</v>
      </c>
      <c r="F12" s="6"/>
      <c r="G12" s="6"/>
      <c r="H12" s="6"/>
      <c r="I12" s="6"/>
      <c r="J12" s="6"/>
      <c r="K12" s="6">
        <v>6</v>
      </c>
      <c r="L12" s="6">
        <v>4</v>
      </c>
      <c r="M12" s="6">
        <v>0</v>
      </c>
      <c r="N12" s="6">
        <v>7</v>
      </c>
      <c r="O12" s="6">
        <v>7</v>
      </c>
      <c r="P12" s="6">
        <v>7</v>
      </c>
      <c r="Q12" s="6">
        <v>18642</v>
      </c>
      <c r="R12" s="6">
        <v>7</v>
      </c>
      <c r="S12" s="6">
        <v>14220</v>
      </c>
      <c r="T12" s="6">
        <v>14405</v>
      </c>
      <c r="U12" s="10">
        <v>14889</v>
      </c>
      <c r="AC12" s="10"/>
      <c r="AD12" s="6"/>
      <c r="AE12" s="6"/>
      <c r="AF12" s="6"/>
      <c r="AG12" s="6"/>
      <c r="AH12" s="10"/>
      <c r="AI12" s="6"/>
      <c r="AJ12" s="6"/>
      <c r="AK12" s="6"/>
      <c r="AL12" s="6"/>
      <c r="AM12" s="6"/>
      <c r="AN12" s="6"/>
      <c r="AO12" s="10"/>
      <c r="AP12" s="6"/>
      <c r="AQ12" s="6"/>
      <c r="AR12" s="6"/>
      <c r="AS12" s="6"/>
      <c r="AT12" s="6"/>
      <c r="AU12" s="6"/>
      <c r="AV12" s="10"/>
      <c r="AW12" s="6"/>
      <c r="AX12" s="6"/>
      <c r="AY12" s="6"/>
      <c r="AZ12" s="6"/>
      <c r="BA12" s="6"/>
      <c r="BB12" s="10"/>
      <c r="BC12" s="6"/>
      <c r="BD12" s="6"/>
      <c r="BE12" s="6"/>
      <c r="BF12" s="6"/>
      <c r="BG12" s="6"/>
      <c r="BH12" s="6"/>
      <c r="BI12" s="6"/>
      <c r="BJ12" s="6"/>
      <c r="BK12" s="6"/>
      <c r="BL12" s="10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10"/>
    </row>
    <row r="13" spans="1:77">
      <c r="D13" s="33"/>
      <c r="E13" s="7" t="s">
        <v>19</v>
      </c>
      <c r="F13" s="6"/>
      <c r="G13" s="6"/>
      <c r="H13" s="6"/>
      <c r="I13" s="6"/>
      <c r="J13" s="6"/>
      <c r="K13" s="6">
        <v>7</v>
      </c>
      <c r="L13" s="6">
        <v>5</v>
      </c>
      <c r="M13" s="6">
        <v>7</v>
      </c>
      <c r="N13" s="6">
        <v>0</v>
      </c>
      <c r="O13" s="6">
        <v>8</v>
      </c>
      <c r="P13" s="6">
        <v>8</v>
      </c>
      <c r="Q13" s="6">
        <v>18642</v>
      </c>
      <c r="R13" s="6">
        <v>8</v>
      </c>
      <c r="S13" s="6">
        <v>14223</v>
      </c>
      <c r="T13" s="6">
        <v>14408</v>
      </c>
      <c r="U13" s="10">
        <v>14891</v>
      </c>
      <c r="AC13" s="10"/>
      <c r="AD13" s="6"/>
      <c r="AE13" s="6"/>
      <c r="AF13" s="6"/>
      <c r="AG13" s="6"/>
      <c r="AH13" s="10"/>
      <c r="AI13" s="6"/>
      <c r="AJ13" s="6"/>
      <c r="AK13" s="6"/>
      <c r="AL13" s="6"/>
      <c r="AM13" s="6"/>
      <c r="AN13" s="6"/>
      <c r="AO13" s="10"/>
      <c r="AP13" s="6"/>
      <c r="AQ13" s="6"/>
      <c r="AR13" s="6"/>
      <c r="AS13" s="6"/>
      <c r="AT13" s="6"/>
      <c r="AU13" s="6"/>
      <c r="AV13" s="10"/>
      <c r="AW13" s="6"/>
      <c r="AX13" s="6"/>
      <c r="AY13" s="6"/>
      <c r="AZ13" s="6"/>
      <c r="BA13" s="6"/>
      <c r="BB13" s="10"/>
      <c r="BC13" s="6"/>
      <c r="BD13" s="6"/>
      <c r="BE13" s="6"/>
      <c r="BF13" s="6"/>
      <c r="BG13" s="6"/>
      <c r="BH13" s="6"/>
      <c r="BI13" s="6"/>
      <c r="BJ13" s="6"/>
      <c r="BK13" s="6"/>
      <c r="BL13" s="10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10"/>
    </row>
    <row r="14" spans="1:77">
      <c r="D14" s="33"/>
      <c r="E14" s="8" t="s">
        <v>20</v>
      </c>
      <c r="F14" s="6"/>
      <c r="G14" s="6"/>
      <c r="H14" s="6"/>
      <c r="I14" s="6"/>
      <c r="J14" s="6"/>
      <c r="K14" s="6">
        <v>7</v>
      </c>
      <c r="L14" s="6">
        <v>5</v>
      </c>
      <c r="M14" s="6">
        <v>7</v>
      </c>
      <c r="N14" s="6">
        <v>8</v>
      </c>
      <c r="O14" s="6">
        <v>0</v>
      </c>
      <c r="P14" s="6">
        <v>8</v>
      </c>
      <c r="Q14" s="6">
        <v>18642</v>
      </c>
      <c r="R14" s="6">
        <v>6</v>
      </c>
      <c r="S14" s="6">
        <v>14224</v>
      </c>
      <c r="T14" s="6">
        <v>14409</v>
      </c>
      <c r="U14" s="10">
        <v>14893</v>
      </c>
      <c r="AC14" s="10"/>
      <c r="AD14" s="6"/>
      <c r="AE14" s="6"/>
      <c r="AF14" s="6"/>
      <c r="AG14" s="6"/>
      <c r="AH14" s="10"/>
      <c r="AI14" s="6"/>
      <c r="AJ14" s="6"/>
      <c r="AK14" s="6"/>
      <c r="AL14" s="6"/>
      <c r="AM14" s="6"/>
      <c r="AN14" s="6"/>
      <c r="AO14" s="10"/>
      <c r="AP14" s="6"/>
      <c r="AQ14" s="6"/>
      <c r="AR14" s="6"/>
      <c r="AS14" s="6"/>
      <c r="AT14" s="6"/>
      <c r="AU14" s="6"/>
      <c r="AV14" s="10"/>
      <c r="AW14" s="6"/>
      <c r="AX14" s="6"/>
      <c r="AY14" s="6"/>
      <c r="AZ14" s="6"/>
      <c r="BA14" s="6"/>
      <c r="BB14" s="10"/>
      <c r="BC14" s="6"/>
      <c r="BD14" s="6"/>
      <c r="BE14" s="6"/>
      <c r="BF14" s="6"/>
      <c r="BG14" s="6"/>
      <c r="BH14" s="6"/>
      <c r="BI14" s="6"/>
      <c r="BJ14" s="6"/>
      <c r="BK14" s="6"/>
      <c r="BL14" s="10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10"/>
    </row>
    <row r="15" spans="1:77">
      <c r="D15" s="33"/>
      <c r="E15" s="8" t="s">
        <v>21</v>
      </c>
      <c r="F15" s="6"/>
      <c r="G15" s="6"/>
      <c r="H15" s="6"/>
      <c r="I15" s="6"/>
      <c r="J15" s="6"/>
      <c r="K15" s="6">
        <v>6</v>
      </c>
      <c r="L15" s="6">
        <v>5</v>
      </c>
      <c r="M15" s="6">
        <v>7</v>
      </c>
      <c r="N15" s="6">
        <v>8</v>
      </c>
      <c r="O15" s="6">
        <v>8</v>
      </c>
      <c r="P15" s="6">
        <v>0</v>
      </c>
      <c r="Q15" s="6">
        <v>18641</v>
      </c>
      <c r="R15" s="6">
        <v>8</v>
      </c>
      <c r="S15" s="6">
        <v>14222</v>
      </c>
      <c r="T15" s="6">
        <v>14407</v>
      </c>
      <c r="U15" s="10">
        <v>14891</v>
      </c>
      <c r="AC15" s="10"/>
      <c r="AD15" s="6"/>
      <c r="AE15" s="6"/>
      <c r="AF15" s="6"/>
      <c r="AG15" s="6"/>
      <c r="AH15" s="10"/>
      <c r="AI15" s="6"/>
      <c r="AJ15" s="6"/>
      <c r="AK15" s="6"/>
      <c r="AL15" s="6"/>
      <c r="AM15" s="6"/>
      <c r="AN15" s="6"/>
      <c r="AO15" s="10"/>
      <c r="AP15" s="6"/>
      <c r="AQ15" s="6"/>
      <c r="AR15" s="6"/>
      <c r="AS15" s="6"/>
      <c r="AT15" s="6"/>
      <c r="AU15" s="6"/>
      <c r="AV15" s="10"/>
      <c r="AW15" s="6"/>
      <c r="AX15" s="6"/>
      <c r="AY15" s="6"/>
      <c r="AZ15" s="6"/>
      <c r="BA15" s="6"/>
      <c r="BB15" s="10"/>
      <c r="BC15" s="6"/>
      <c r="BD15" s="6"/>
      <c r="BE15" s="6"/>
      <c r="BF15" s="6"/>
      <c r="BG15" s="6"/>
      <c r="BH15" s="6"/>
      <c r="BI15" s="6"/>
      <c r="BJ15" s="6"/>
      <c r="BK15" s="6"/>
      <c r="BL15" s="10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10"/>
    </row>
    <row r="16" spans="1:77">
      <c r="D16" s="33"/>
      <c r="E16" s="8" t="s">
        <v>22</v>
      </c>
      <c r="F16" s="6"/>
      <c r="G16" s="6"/>
      <c r="H16" s="6"/>
      <c r="I16" s="6"/>
      <c r="J16" s="6"/>
      <c r="K16" s="6">
        <v>18642</v>
      </c>
      <c r="L16" s="6">
        <v>18642</v>
      </c>
      <c r="M16" s="6">
        <v>18642</v>
      </c>
      <c r="N16" s="6">
        <v>18642</v>
      </c>
      <c r="O16" s="6">
        <v>18642</v>
      </c>
      <c r="P16" s="6">
        <v>18641</v>
      </c>
      <c r="Q16" s="6">
        <v>0</v>
      </c>
      <c r="R16" s="6">
        <v>18642</v>
      </c>
      <c r="S16" s="6">
        <v>19126</v>
      </c>
      <c r="T16" s="6">
        <v>19209</v>
      </c>
      <c r="U16" s="10">
        <v>19487</v>
      </c>
      <c r="AC16" s="10"/>
      <c r="AD16" s="6"/>
      <c r="AE16" s="6"/>
      <c r="AF16" s="6"/>
      <c r="AG16" s="6"/>
      <c r="AH16" s="10"/>
      <c r="AI16" s="6"/>
      <c r="AJ16" s="6"/>
      <c r="AK16" s="6"/>
      <c r="AL16" s="6"/>
      <c r="AM16" s="6"/>
      <c r="AN16" s="6"/>
      <c r="AO16" s="10"/>
      <c r="AP16" s="6"/>
      <c r="AQ16" s="6"/>
      <c r="AR16" s="6"/>
      <c r="AS16" s="6"/>
      <c r="AT16" s="6"/>
      <c r="AU16" s="6"/>
      <c r="AV16" s="10"/>
      <c r="AW16" s="6"/>
      <c r="AX16" s="6"/>
      <c r="AY16" s="6"/>
      <c r="AZ16" s="6"/>
      <c r="BA16" s="6"/>
      <c r="BB16" s="10"/>
      <c r="BC16" s="6"/>
      <c r="BD16" s="6"/>
      <c r="BE16" s="6"/>
      <c r="BF16" s="6"/>
      <c r="BG16" s="6"/>
      <c r="BH16" s="6"/>
      <c r="BI16" s="6"/>
      <c r="BJ16" s="6"/>
      <c r="BK16" s="6"/>
      <c r="BL16" s="10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10"/>
    </row>
    <row r="17" spans="4:77">
      <c r="D17" s="33"/>
      <c r="E17" s="8" t="s">
        <v>23</v>
      </c>
      <c r="F17" s="6"/>
      <c r="G17" s="6"/>
      <c r="H17" s="6"/>
      <c r="I17" s="6"/>
      <c r="J17" s="6"/>
      <c r="K17" s="6">
        <v>7</v>
      </c>
      <c r="L17" s="6">
        <v>5</v>
      </c>
      <c r="M17" s="6">
        <v>7</v>
      </c>
      <c r="N17" s="6">
        <v>8</v>
      </c>
      <c r="O17" s="6">
        <v>6</v>
      </c>
      <c r="P17" s="6">
        <v>8</v>
      </c>
      <c r="Q17" s="6">
        <v>18642</v>
      </c>
      <c r="R17" s="6">
        <v>0</v>
      </c>
      <c r="S17" s="6">
        <v>14223</v>
      </c>
      <c r="T17" s="6">
        <v>14408</v>
      </c>
      <c r="U17" s="10">
        <v>14892</v>
      </c>
      <c r="AC17" s="10"/>
      <c r="AD17" s="6"/>
      <c r="AE17" s="6"/>
      <c r="AF17" s="6"/>
      <c r="AG17" s="6"/>
      <c r="AH17" s="10"/>
      <c r="AI17" s="6"/>
      <c r="AJ17" s="6"/>
      <c r="AK17" s="6"/>
      <c r="AL17" s="6"/>
      <c r="AM17" s="6"/>
      <c r="AN17" s="6"/>
      <c r="AO17" s="10"/>
      <c r="AP17" s="6"/>
      <c r="AQ17" s="6"/>
      <c r="AR17" s="6"/>
      <c r="AS17" s="6"/>
      <c r="AT17" s="6"/>
      <c r="AU17" s="6"/>
      <c r="AV17" s="10"/>
      <c r="AW17" s="6"/>
      <c r="AX17" s="6"/>
      <c r="AY17" s="6"/>
      <c r="AZ17" s="6"/>
      <c r="BA17" s="6"/>
      <c r="BB17" s="10"/>
      <c r="BC17" s="6"/>
      <c r="BD17" s="6"/>
      <c r="BE17" s="6"/>
      <c r="BF17" s="6"/>
      <c r="BG17" s="6"/>
      <c r="BH17" s="6"/>
      <c r="BI17" s="6"/>
      <c r="BJ17" s="6"/>
      <c r="BK17" s="6"/>
      <c r="BL17" s="10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10"/>
    </row>
    <row r="18" spans="4:77">
      <c r="D18" s="33"/>
      <c r="E18" s="14" t="s">
        <v>24</v>
      </c>
      <c r="F18" s="6"/>
      <c r="G18" s="6"/>
      <c r="H18" s="6"/>
      <c r="I18" s="6"/>
      <c r="J18" s="6"/>
      <c r="K18" s="6">
        <v>14222</v>
      </c>
      <c r="L18" s="6">
        <v>14222</v>
      </c>
      <c r="M18" s="6">
        <v>14220</v>
      </c>
      <c r="N18" s="6">
        <v>14223</v>
      </c>
      <c r="O18" s="6">
        <v>14224</v>
      </c>
      <c r="P18" s="6">
        <v>14222</v>
      </c>
      <c r="Q18" s="6">
        <v>19126</v>
      </c>
      <c r="R18" s="6">
        <v>14223</v>
      </c>
      <c r="S18" s="6">
        <v>0</v>
      </c>
      <c r="T18" s="6">
        <v>559</v>
      </c>
      <c r="U18" s="10">
        <v>1766</v>
      </c>
      <c r="AC18" s="10"/>
      <c r="AD18" s="6"/>
      <c r="AE18" s="6"/>
      <c r="AF18" s="6"/>
      <c r="AG18" s="6"/>
      <c r="AH18" s="10"/>
      <c r="AI18" s="6"/>
      <c r="AJ18" s="6"/>
      <c r="AK18" s="6"/>
      <c r="AL18" s="6"/>
      <c r="AM18" s="6"/>
      <c r="AN18" s="6"/>
      <c r="AO18" s="10"/>
      <c r="AP18" s="6"/>
      <c r="AQ18" s="6"/>
      <c r="AR18" s="6"/>
      <c r="AS18" s="6"/>
      <c r="AT18" s="6"/>
      <c r="AU18" s="6"/>
      <c r="AV18" s="10"/>
      <c r="AW18" s="6"/>
      <c r="AX18" s="6"/>
      <c r="AY18" s="6"/>
      <c r="AZ18" s="6"/>
      <c r="BA18" s="6"/>
      <c r="BB18" s="10"/>
      <c r="BC18" s="6"/>
      <c r="BD18" s="6"/>
      <c r="BE18" s="6"/>
      <c r="BF18" s="6"/>
      <c r="BG18" s="6"/>
      <c r="BH18" s="6"/>
      <c r="BI18" s="6"/>
      <c r="BJ18" s="6"/>
      <c r="BK18" s="6"/>
      <c r="BL18" s="10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10"/>
    </row>
    <row r="19" spans="4:77">
      <c r="D19" s="33"/>
      <c r="E19" s="14" t="s">
        <v>25</v>
      </c>
      <c r="F19" s="6"/>
      <c r="G19" s="6"/>
      <c r="H19" s="6"/>
      <c r="I19" s="6"/>
      <c r="J19" s="6"/>
      <c r="K19" s="6">
        <v>14407</v>
      </c>
      <c r="L19" s="6">
        <v>14407</v>
      </c>
      <c r="M19" s="6">
        <v>14405</v>
      </c>
      <c r="N19" s="6">
        <v>14408</v>
      </c>
      <c r="O19" s="6">
        <v>14409</v>
      </c>
      <c r="P19" s="6">
        <v>14407</v>
      </c>
      <c r="Q19" s="6">
        <v>19209</v>
      </c>
      <c r="R19" s="6">
        <v>14408</v>
      </c>
      <c r="S19" s="6">
        <v>559</v>
      </c>
      <c r="T19" s="6">
        <v>0</v>
      </c>
      <c r="U19" s="10">
        <v>1283</v>
      </c>
      <c r="AC19" s="10"/>
      <c r="AD19" s="6"/>
      <c r="AE19" s="6"/>
      <c r="AF19" s="6"/>
      <c r="AG19" s="6"/>
      <c r="AH19" s="10"/>
      <c r="AI19" s="6"/>
      <c r="AJ19" s="6"/>
      <c r="AK19" s="6"/>
      <c r="AL19" s="6"/>
      <c r="AM19" s="6"/>
      <c r="AN19" s="6"/>
      <c r="AO19" s="10"/>
      <c r="AP19" s="6"/>
      <c r="AQ19" s="6"/>
      <c r="AR19" s="6"/>
      <c r="AS19" s="6"/>
      <c r="AT19" s="6"/>
      <c r="AU19" s="6"/>
      <c r="AV19" s="10"/>
      <c r="AW19" s="6"/>
      <c r="AX19" s="6"/>
      <c r="AY19" s="6"/>
      <c r="AZ19" s="6"/>
      <c r="BA19" s="6"/>
      <c r="BB19" s="10"/>
      <c r="BC19" s="6"/>
      <c r="BD19" s="6"/>
      <c r="BE19" s="6"/>
      <c r="BF19" s="6"/>
      <c r="BG19" s="6"/>
      <c r="BH19" s="6"/>
      <c r="BI19" s="6"/>
      <c r="BJ19" s="6"/>
      <c r="BK19" s="6"/>
      <c r="BL19" s="10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10"/>
    </row>
    <row r="20" spans="4:77">
      <c r="D20" s="34"/>
      <c r="E20" s="11" t="s">
        <v>26</v>
      </c>
      <c r="F20" s="12"/>
      <c r="G20" s="12"/>
      <c r="H20" s="12"/>
      <c r="I20" s="12"/>
      <c r="J20" s="12"/>
      <c r="K20" s="12">
        <v>14891</v>
      </c>
      <c r="L20" s="12">
        <v>14891</v>
      </c>
      <c r="M20" s="12">
        <v>14889</v>
      </c>
      <c r="N20" s="12">
        <v>14891</v>
      </c>
      <c r="O20" s="12">
        <v>14893</v>
      </c>
      <c r="P20" s="12">
        <v>14891</v>
      </c>
      <c r="Q20" s="12">
        <v>19487</v>
      </c>
      <c r="R20" s="12">
        <v>14892</v>
      </c>
      <c r="S20" s="12">
        <v>1766</v>
      </c>
      <c r="T20" s="12">
        <v>1283</v>
      </c>
      <c r="U20" s="13">
        <v>0</v>
      </c>
      <c r="AC20" s="10"/>
      <c r="AD20" s="6"/>
      <c r="AE20" s="6"/>
      <c r="AF20" s="6"/>
      <c r="AG20" s="6"/>
      <c r="AH20" s="10"/>
      <c r="AI20" s="6"/>
      <c r="AJ20" s="6"/>
      <c r="AK20" s="6"/>
      <c r="AL20" s="6"/>
      <c r="AM20" s="6"/>
      <c r="AN20" s="6"/>
      <c r="AO20" s="10"/>
      <c r="AP20" s="6"/>
      <c r="AQ20" s="6"/>
      <c r="AR20" s="6"/>
      <c r="AS20" s="6"/>
      <c r="AT20" s="6"/>
      <c r="AU20" s="6"/>
      <c r="AV20" s="10"/>
      <c r="AW20" s="6"/>
      <c r="AX20" s="6"/>
      <c r="AY20" s="6"/>
      <c r="AZ20" s="6"/>
      <c r="BA20" s="6"/>
      <c r="BB20" s="10"/>
      <c r="BC20" s="6"/>
      <c r="BD20" s="6"/>
      <c r="BE20" s="6"/>
      <c r="BF20" s="6"/>
      <c r="BG20" s="6"/>
      <c r="BH20" s="6"/>
      <c r="BI20" s="6"/>
      <c r="BJ20" s="6"/>
      <c r="BK20" s="6"/>
      <c r="BL20" s="10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10"/>
    </row>
    <row r="21" spans="4:77">
      <c r="D21" s="38" t="s">
        <v>37</v>
      </c>
      <c r="E21" s="7" t="s">
        <v>29</v>
      </c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>
        <v>0</v>
      </c>
      <c r="W21" s="6">
        <v>3</v>
      </c>
      <c r="X21" s="6">
        <v>7</v>
      </c>
      <c r="Y21" s="6">
        <v>10</v>
      </c>
      <c r="Z21" s="6">
        <v>9</v>
      </c>
      <c r="AA21" s="6">
        <v>12</v>
      </c>
      <c r="AB21" s="6">
        <v>7</v>
      </c>
      <c r="AC21" s="10">
        <v>11</v>
      </c>
      <c r="AD21" s="6"/>
      <c r="AE21" s="6"/>
      <c r="AF21" s="6"/>
      <c r="AG21" s="6"/>
      <c r="AH21" s="10"/>
      <c r="AI21" s="6"/>
      <c r="AJ21" s="6"/>
      <c r="AK21" s="6"/>
      <c r="AL21" s="6"/>
      <c r="AM21" s="6"/>
      <c r="AN21" s="6"/>
      <c r="AO21" s="10"/>
      <c r="AP21" s="6"/>
      <c r="AQ21" s="6"/>
      <c r="AR21" s="6"/>
      <c r="AS21" s="6"/>
      <c r="AT21" s="6"/>
      <c r="AU21" s="6"/>
      <c r="AV21" s="10"/>
      <c r="AW21" s="6"/>
      <c r="AX21" s="6"/>
      <c r="AY21" s="6"/>
      <c r="AZ21" s="6"/>
      <c r="BA21" s="6"/>
      <c r="BB21" s="10"/>
      <c r="BC21" s="6"/>
      <c r="BD21" s="6"/>
      <c r="BE21" s="6"/>
      <c r="BF21" s="6"/>
      <c r="BG21" s="6"/>
      <c r="BH21" s="6"/>
      <c r="BI21" s="6"/>
      <c r="BJ21" s="6"/>
      <c r="BK21" s="6"/>
      <c r="BL21" s="10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10"/>
    </row>
    <row r="22" spans="4:77">
      <c r="D22" s="38"/>
      <c r="E22" s="7" t="s">
        <v>30</v>
      </c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>
        <v>3</v>
      </c>
      <c r="W22" s="6">
        <v>0</v>
      </c>
      <c r="X22" s="6">
        <v>8</v>
      </c>
      <c r="Y22" s="6">
        <v>11</v>
      </c>
      <c r="Z22" s="6">
        <v>10</v>
      </c>
      <c r="AA22" s="6">
        <v>13</v>
      </c>
      <c r="AB22" s="6">
        <v>8</v>
      </c>
      <c r="AC22" s="10">
        <v>12</v>
      </c>
      <c r="AD22" s="6"/>
      <c r="AE22" s="6"/>
      <c r="AF22" s="6"/>
      <c r="AG22" s="6"/>
      <c r="AH22" s="10"/>
      <c r="AI22" s="6"/>
      <c r="AJ22" s="6"/>
      <c r="AK22" s="6"/>
      <c r="AL22" s="6"/>
      <c r="AM22" s="6"/>
      <c r="AN22" s="6"/>
      <c r="AO22" s="10"/>
      <c r="AP22" s="6"/>
      <c r="AQ22" s="6"/>
      <c r="AR22" s="6"/>
      <c r="AS22" s="6"/>
      <c r="AT22" s="6"/>
      <c r="AU22" s="6"/>
      <c r="AV22" s="10"/>
      <c r="AW22" s="6"/>
      <c r="AX22" s="6"/>
      <c r="AY22" s="6"/>
      <c r="AZ22" s="6"/>
      <c r="BA22" s="6"/>
      <c r="BB22" s="10"/>
      <c r="BC22" s="6"/>
      <c r="BD22" s="6"/>
      <c r="BE22" s="6"/>
      <c r="BF22" s="6"/>
      <c r="BG22" s="6"/>
      <c r="BH22" s="6"/>
      <c r="BI22" s="6"/>
      <c r="BJ22" s="6"/>
      <c r="BK22" s="6"/>
      <c r="BL22" s="10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10"/>
    </row>
    <row r="23" spans="4:77">
      <c r="D23" s="38"/>
      <c r="E23" s="8" t="s">
        <v>31</v>
      </c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>
        <v>7</v>
      </c>
      <c r="W23" s="6">
        <v>8</v>
      </c>
      <c r="X23" s="6">
        <v>0</v>
      </c>
      <c r="Y23" s="6">
        <v>3</v>
      </c>
      <c r="Z23" s="6">
        <v>2</v>
      </c>
      <c r="AA23" s="6">
        <v>5</v>
      </c>
      <c r="AB23" s="6">
        <v>12</v>
      </c>
      <c r="AC23" s="10">
        <v>16</v>
      </c>
      <c r="AD23" s="6"/>
      <c r="AE23" s="6"/>
      <c r="AF23" s="6"/>
      <c r="AG23" s="6"/>
      <c r="AH23" s="10"/>
      <c r="AI23" s="6"/>
      <c r="AJ23" s="6"/>
      <c r="AK23" s="6"/>
      <c r="AL23" s="6"/>
      <c r="AM23" s="6"/>
      <c r="AN23" s="6"/>
      <c r="AO23" s="10"/>
      <c r="AP23" s="6"/>
      <c r="AQ23" s="6"/>
      <c r="AR23" s="6"/>
      <c r="AS23" s="6"/>
      <c r="AT23" s="6"/>
      <c r="AU23" s="6"/>
      <c r="AV23" s="10"/>
      <c r="AW23" s="6"/>
      <c r="AX23" s="6"/>
      <c r="AY23" s="6"/>
      <c r="AZ23" s="6"/>
      <c r="BA23" s="6"/>
      <c r="BB23" s="10"/>
      <c r="BC23" s="6"/>
      <c r="BD23" s="6"/>
      <c r="BE23" s="6"/>
      <c r="BF23" s="6"/>
      <c r="BG23" s="6"/>
      <c r="BH23" s="6"/>
      <c r="BI23" s="6"/>
      <c r="BJ23" s="6"/>
      <c r="BK23" s="6"/>
      <c r="BL23" s="10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10"/>
    </row>
    <row r="24" spans="4:77">
      <c r="D24" s="38"/>
      <c r="E24" s="8" t="s">
        <v>32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>
        <v>10</v>
      </c>
      <c r="W24" s="6">
        <v>11</v>
      </c>
      <c r="X24" s="6">
        <v>3</v>
      </c>
      <c r="Y24" s="6">
        <v>0</v>
      </c>
      <c r="Z24" s="6">
        <v>5</v>
      </c>
      <c r="AA24" s="6">
        <v>8</v>
      </c>
      <c r="AB24" s="6">
        <v>15</v>
      </c>
      <c r="AC24" s="10">
        <v>19</v>
      </c>
      <c r="AD24" s="6"/>
      <c r="AE24" s="6"/>
      <c r="AF24" s="6"/>
      <c r="AG24" s="6"/>
      <c r="AH24" s="10"/>
      <c r="AI24" s="6"/>
      <c r="AJ24" s="6"/>
      <c r="AK24" s="6"/>
      <c r="AL24" s="6"/>
      <c r="AM24" s="6"/>
      <c r="AN24" s="6"/>
      <c r="AO24" s="10"/>
      <c r="AP24" s="6"/>
      <c r="AQ24" s="6"/>
      <c r="AR24" s="6"/>
      <c r="AS24" s="6"/>
      <c r="AT24" s="6"/>
      <c r="AU24" s="6"/>
      <c r="AV24" s="10"/>
      <c r="AW24" s="6"/>
      <c r="AX24" s="6"/>
      <c r="AY24" s="6"/>
      <c r="AZ24" s="6"/>
      <c r="BA24" s="6"/>
      <c r="BB24" s="10"/>
      <c r="BC24" s="6"/>
      <c r="BD24" s="6"/>
      <c r="BE24" s="6"/>
      <c r="BF24" s="6"/>
      <c r="BG24" s="6"/>
      <c r="BH24" s="6"/>
      <c r="BI24" s="6"/>
      <c r="BJ24" s="6"/>
      <c r="BK24" s="6"/>
      <c r="BL24" s="10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10"/>
    </row>
    <row r="25" spans="4:77">
      <c r="D25" s="38"/>
      <c r="E25" s="8" t="s">
        <v>33</v>
      </c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>
        <v>9</v>
      </c>
      <c r="W25" s="6">
        <v>10</v>
      </c>
      <c r="X25" s="6">
        <v>2</v>
      </c>
      <c r="Y25" s="6">
        <v>5</v>
      </c>
      <c r="Z25" s="6">
        <v>0</v>
      </c>
      <c r="AA25" s="6">
        <v>5</v>
      </c>
      <c r="AB25" s="6">
        <v>14</v>
      </c>
      <c r="AC25" s="10">
        <v>18</v>
      </c>
      <c r="AD25" s="6"/>
      <c r="AE25" s="6"/>
      <c r="AF25" s="6"/>
      <c r="AG25" s="6"/>
      <c r="AH25" s="10"/>
      <c r="AI25" s="6"/>
      <c r="AJ25" s="6"/>
      <c r="AK25" s="6"/>
      <c r="AL25" s="6"/>
      <c r="AM25" s="6"/>
      <c r="AN25" s="6"/>
      <c r="AO25" s="10"/>
      <c r="AP25" s="6"/>
      <c r="AQ25" s="6"/>
      <c r="AR25" s="6"/>
      <c r="AS25" s="6"/>
      <c r="AT25" s="6"/>
      <c r="AU25" s="6"/>
      <c r="AV25" s="10"/>
      <c r="AW25" s="6"/>
      <c r="AX25" s="6"/>
      <c r="AY25" s="6"/>
      <c r="AZ25" s="6"/>
      <c r="BA25" s="6"/>
      <c r="BB25" s="10"/>
      <c r="BC25" s="6"/>
      <c r="BD25" s="6"/>
      <c r="BE25" s="6"/>
      <c r="BF25" s="6"/>
      <c r="BG25" s="6"/>
      <c r="BH25" s="6"/>
      <c r="BI25" s="6"/>
      <c r="BJ25" s="6"/>
      <c r="BK25" s="6"/>
      <c r="BL25" s="10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10"/>
    </row>
    <row r="26" spans="4:77">
      <c r="D26" s="38"/>
      <c r="E26" s="8" t="s">
        <v>34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>
        <v>12</v>
      </c>
      <c r="W26" s="6">
        <v>13</v>
      </c>
      <c r="X26" s="6">
        <v>5</v>
      </c>
      <c r="Y26" s="6">
        <v>8</v>
      </c>
      <c r="Z26" s="6">
        <v>5</v>
      </c>
      <c r="AA26" s="6">
        <v>0</v>
      </c>
      <c r="AB26" s="6">
        <v>17</v>
      </c>
      <c r="AC26" s="10">
        <v>21</v>
      </c>
      <c r="AD26" s="6"/>
      <c r="AE26" s="6"/>
      <c r="AF26" s="6"/>
      <c r="AG26" s="6"/>
      <c r="AH26" s="10"/>
      <c r="AI26" s="6"/>
      <c r="AJ26" s="6"/>
      <c r="AK26" s="6"/>
      <c r="AL26" s="6"/>
      <c r="AM26" s="6"/>
      <c r="AN26" s="6"/>
      <c r="AO26" s="10"/>
      <c r="AP26" s="6"/>
      <c r="AQ26" s="6"/>
      <c r="AR26" s="6"/>
      <c r="AS26" s="6"/>
      <c r="AT26" s="6"/>
      <c r="AU26" s="6"/>
      <c r="AV26" s="10"/>
      <c r="AW26" s="6"/>
      <c r="AX26" s="6"/>
      <c r="AY26" s="6"/>
      <c r="AZ26" s="6"/>
      <c r="BA26" s="6"/>
      <c r="BB26" s="10"/>
      <c r="BC26" s="6"/>
      <c r="BD26" s="6"/>
      <c r="BE26" s="6"/>
      <c r="BF26" s="6"/>
      <c r="BG26" s="6"/>
      <c r="BH26" s="6"/>
      <c r="BI26" s="6"/>
      <c r="BJ26" s="6"/>
      <c r="BK26" s="6"/>
      <c r="BL26" s="10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10"/>
    </row>
    <row r="27" spans="4:77">
      <c r="D27" s="38"/>
      <c r="E27" s="14" t="s">
        <v>35</v>
      </c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>
        <v>7</v>
      </c>
      <c r="W27" s="6">
        <v>8</v>
      </c>
      <c r="X27" s="6">
        <v>12</v>
      </c>
      <c r="Y27" s="6">
        <v>15</v>
      </c>
      <c r="Z27" s="6">
        <v>14</v>
      </c>
      <c r="AA27" s="6">
        <v>17</v>
      </c>
      <c r="AB27" s="6">
        <v>0</v>
      </c>
      <c r="AC27" s="10">
        <v>8</v>
      </c>
      <c r="AD27" s="6"/>
      <c r="AE27" s="6"/>
      <c r="AF27" s="6"/>
      <c r="AG27" s="6"/>
      <c r="AH27" s="10"/>
      <c r="AI27" s="6"/>
      <c r="AJ27" s="6"/>
      <c r="AK27" s="6"/>
      <c r="AL27" s="6"/>
      <c r="AM27" s="6"/>
      <c r="AN27" s="6"/>
      <c r="AO27" s="10"/>
      <c r="AP27" s="6"/>
      <c r="AQ27" s="6"/>
      <c r="AR27" s="6"/>
      <c r="AS27" s="6"/>
      <c r="AT27" s="6"/>
      <c r="AU27" s="6"/>
      <c r="AV27" s="10"/>
      <c r="AW27" s="6"/>
      <c r="AX27" s="6"/>
      <c r="AY27" s="6"/>
      <c r="AZ27" s="6"/>
      <c r="BA27" s="6"/>
      <c r="BB27" s="10"/>
      <c r="BC27" s="6"/>
      <c r="BD27" s="6"/>
      <c r="BE27" s="6"/>
      <c r="BF27" s="6"/>
      <c r="BG27" s="6"/>
      <c r="BH27" s="6"/>
      <c r="BI27" s="6"/>
      <c r="BJ27" s="6"/>
      <c r="BK27" s="6"/>
      <c r="BL27" s="10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10"/>
    </row>
    <row r="28" spans="4:77">
      <c r="D28" s="39"/>
      <c r="E28" s="11" t="s">
        <v>36</v>
      </c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>
        <v>11</v>
      </c>
      <c r="W28" s="12">
        <v>12</v>
      </c>
      <c r="X28" s="12">
        <v>16</v>
      </c>
      <c r="Y28" s="12">
        <v>19</v>
      </c>
      <c r="Z28" s="12">
        <v>18</v>
      </c>
      <c r="AA28" s="12">
        <v>21</v>
      </c>
      <c r="AB28" s="12">
        <v>8</v>
      </c>
      <c r="AC28" s="13">
        <v>0</v>
      </c>
      <c r="AD28" s="6"/>
      <c r="AE28" s="6"/>
      <c r="AF28" s="6"/>
      <c r="AG28" s="6"/>
      <c r="AH28" s="10"/>
      <c r="AI28" s="6"/>
      <c r="AJ28" s="6"/>
      <c r="AK28" s="6"/>
      <c r="AL28" s="6"/>
      <c r="AM28" s="6"/>
      <c r="AN28" s="6"/>
      <c r="AO28" s="10"/>
      <c r="AP28" s="6"/>
      <c r="AQ28" s="6"/>
      <c r="AR28" s="6"/>
      <c r="AS28" s="6"/>
      <c r="AT28" s="6"/>
      <c r="AU28" s="6"/>
      <c r="AV28" s="10"/>
      <c r="AW28" s="6"/>
      <c r="AX28" s="6"/>
      <c r="AY28" s="6"/>
      <c r="AZ28" s="6"/>
      <c r="BA28" s="6"/>
      <c r="BB28" s="10"/>
      <c r="BC28" s="6"/>
      <c r="BD28" s="6"/>
      <c r="BE28" s="6"/>
      <c r="BF28" s="6"/>
      <c r="BG28" s="6"/>
      <c r="BH28" s="6"/>
      <c r="BI28" s="6"/>
      <c r="BJ28" s="6"/>
      <c r="BK28" s="6"/>
      <c r="BL28" s="10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10"/>
    </row>
    <row r="29" spans="4:77">
      <c r="D29" s="18" t="s">
        <v>43</v>
      </c>
      <c r="E29" s="7" t="s">
        <v>38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>
        <v>0</v>
      </c>
      <c r="AE29" s="6">
        <v>3</v>
      </c>
      <c r="AF29" s="6">
        <v>8</v>
      </c>
      <c r="AG29" s="6">
        <v>10</v>
      </c>
      <c r="AH29" s="10">
        <v>2577</v>
      </c>
      <c r="AI29" s="6"/>
      <c r="AJ29" s="6"/>
      <c r="AK29" s="6"/>
      <c r="AL29" s="6"/>
      <c r="AM29" s="6"/>
      <c r="AN29" s="6"/>
      <c r="AO29" s="10"/>
      <c r="AP29" s="6"/>
      <c r="AQ29" s="6"/>
      <c r="AR29" s="6"/>
      <c r="AS29" s="6"/>
      <c r="AT29" s="6"/>
      <c r="AU29" s="6"/>
      <c r="AV29" s="10"/>
      <c r="AW29" s="6"/>
      <c r="AX29" s="6"/>
      <c r="AY29" s="6"/>
      <c r="AZ29" s="6"/>
      <c r="BA29" s="6"/>
      <c r="BB29" s="10"/>
      <c r="BC29" s="6"/>
      <c r="BD29" s="6"/>
      <c r="BE29" s="6"/>
      <c r="BF29" s="6"/>
      <c r="BG29" s="6"/>
      <c r="BH29" s="6"/>
      <c r="BI29" s="6"/>
      <c r="BJ29" s="6"/>
      <c r="BK29" s="6"/>
      <c r="BL29" s="10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10"/>
    </row>
    <row r="30" spans="4:77">
      <c r="D30" s="18"/>
      <c r="E30" s="7" t="s">
        <v>39</v>
      </c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>
        <v>3</v>
      </c>
      <c r="AE30" s="6">
        <v>0</v>
      </c>
      <c r="AF30" s="6">
        <v>7</v>
      </c>
      <c r="AG30" s="6">
        <v>9</v>
      </c>
      <c r="AH30" s="10">
        <v>2577</v>
      </c>
      <c r="AI30" s="6"/>
      <c r="AJ30" s="6"/>
      <c r="AK30" s="6"/>
      <c r="AL30" s="6"/>
      <c r="AM30" s="6"/>
      <c r="AN30" s="6"/>
      <c r="AO30" s="10"/>
      <c r="AP30" s="6"/>
      <c r="AQ30" s="6"/>
      <c r="AR30" s="6"/>
      <c r="AS30" s="6"/>
      <c r="AT30" s="6"/>
      <c r="AU30" s="6"/>
      <c r="AV30" s="10"/>
      <c r="AW30" s="6"/>
      <c r="AX30" s="6"/>
      <c r="AY30" s="6"/>
      <c r="AZ30" s="6"/>
      <c r="BA30" s="6"/>
      <c r="BB30" s="10"/>
      <c r="BC30" s="6"/>
      <c r="BD30" s="6"/>
      <c r="BE30" s="6"/>
      <c r="BF30" s="6"/>
      <c r="BG30" s="6"/>
      <c r="BH30" s="6"/>
      <c r="BI30" s="6"/>
      <c r="BJ30" s="6"/>
      <c r="BK30" s="6"/>
      <c r="BL30" s="10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10"/>
    </row>
    <row r="31" spans="4:77">
      <c r="D31" s="18"/>
      <c r="E31" s="7" t="s">
        <v>40</v>
      </c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>
        <v>8</v>
      </c>
      <c r="AE31" s="6">
        <v>7</v>
      </c>
      <c r="AF31" s="6">
        <v>0</v>
      </c>
      <c r="AG31" s="6">
        <v>2</v>
      </c>
      <c r="AH31" s="10">
        <v>2575</v>
      </c>
      <c r="AI31" s="6"/>
      <c r="AJ31" s="6"/>
      <c r="AK31" s="6"/>
      <c r="AL31" s="6"/>
      <c r="AM31" s="6"/>
      <c r="AN31" s="6"/>
      <c r="AO31" s="10"/>
      <c r="AP31" s="6"/>
      <c r="AQ31" s="6"/>
      <c r="AR31" s="6"/>
      <c r="AS31" s="6"/>
      <c r="AT31" s="6"/>
      <c r="AU31" s="6"/>
      <c r="AV31" s="10"/>
      <c r="AW31" s="6"/>
      <c r="AX31" s="6"/>
      <c r="AY31" s="6"/>
      <c r="AZ31" s="6"/>
      <c r="BA31" s="6"/>
      <c r="BB31" s="10"/>
      <c r="BC31" s="6"/>
      <c r="BD31" s="6"/>
      <c r="BE31" s="6"/>
      <c r="BF31" s="6"/>
      <c r="BG31" s="6"/>
      <c r="BH31" s="6"/>
      <c r="BI31" s="6"/>
      <c r="BJ31" s="6"/>
      <c r="BK31" s="6"/>
      <c r="BL31" s="10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10"/>
    </row>
    <row r="32" spans="4:77">
      <c r="D32" s="18"/>
      <c r="E32" s="8" t="s">
        <v>41</v>
      </c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>
        <v>10</v>
      </c>
      <c r="AE32" s="6">
        <v>9</v>
      </c>
      <c r="AF32" s="6">
        <v>2</v>
      </c>
      <c r="AG32" s="6">
        <v>0</v>
      </c>
      <c r="AH32" s="10">
        <v>2577</v>
      </c>
      <c r="AI32" s="6"/>
      <c r="AJ32" s="6"/>
      <c r="AK32" s="6"/>
      <c r="AL32" s="6"/>
      <c r="AM32" s="6"/>
      <c r="AN32" s="6"/>
      <c r="AO32" s="10"/>
      <c r="AP32" s="6"/>
      <c r="AQ32" s="6"/>
      <c r="AR32" s="6"/>
      <c r="AS32" s="6"/>
      <c r="AT32" s="6"/>
      <c r="AU32" s="6"/>
      <c r="AV32" s="10"/>
      <c r="AW32" s="6"/>
      <c r="AX32" s="6"/>
      <c r="AY32" s="6"/>
      <c r="AZ32" s="6"/>
      <c r="BA32" s="6"/>
      <c r="BB32" s="10"/>
      <c r="BC32" s="6"/>
      <c r="BD32" s="6"/>
      <c r="BE32" s="6"/>
      <c r="BF32" s="6"/>
      <c r="BG32" s="6"/>
      <c r="BH32" s="6"/>
      <c r="BI32" s="6"/>
      <c r="BJ32" s="6"/>
      <c r="BK32" s="6"/>
      <c r="BL32" s="10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10"/>
    </row>
    <row r="33" spans="4:77">
      <c r="D33" s="19"/>
      <c r="E33" s="11" t="s">
        <v>42</v>
      </c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>
        <v>2577</v>
      </c>
      <c r="AE33" s="12">
        <v>2577</v>
      </c>
      <c r="AF33" s="12">
        <v>2575</v>
      </c>
      <c r="AG33" s="12">
        <v>2577</v>
      </c>
      <c r="AH33" s="13">
        <v>0</v>
      </c>
      <c r="AI33" s="6"/>
      <c r="AJ33" s="6"/>
      <c r="AK33" s="6"/>
      <c r="AL33" s="6"/>
      <c r="AM33" s="6"/>
      <c r="AN33" s="6"/>
      <c r="AO33" s="10"/>
      <c r="AP33" s="6"/>
      <c r="AQ33" s="6"/>
      <c r="AR33" s="6"/>
      <c r="AS33" s="6"/>
      <c r="AT33" s="6"/>
      <c r="AU33" s="6"/>
      <c r="AV33" s="10"/>
      <c r="AW33" s="6"/>
      <c r="AX33" s="6"/>
      <c r="AY33" s="6"/>
      <c r="AZ33" s="6"/>
      <c r="BA33" s="6"/>
      <c r="BB33" s="10"/>
      <c r="BC33" s="6"/>
      <c r="BD33" s="6"/>
      <c r="BE33" s="6"/>
      <c r="BF33" s="6"/>
      <c r="BG33" s="6"/>
      <c r="BH33" s="6"/>
      <c r="BI33" s="6"/>
      <c r="BJ33" s="6"/>
      <c r="BK33" s="6"/>
      <c r="BL33" s="10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10"/>
    </row>
    <row r="34" spans="4:77">
      <c r="D34" s="24" t="s">
        <v>51</v>
      </c>
      <c r="E34" s="7" t="s">
        <v>44</v>
      </c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>
        <v>0</v>
      </c>
      <c r="AJ34" s="6">
        <v>9</v>
      </c>
      <c r="AK34" s="6">
        <v>6</v>
      </c>
      <c r="AL34" s="6">
        <v>583</v>
      </c>
      <c r="AM34" s="6">
        <v>394</v>
      </c>
      <c r="AN34" s="6">
        <v>6</v>
      </c>
      <c r="AO34" s="10">
        <v>5141</v>
      </c>
      <c r="AP34" s="6"/>
      <c r="AQ34" s="6"/>
      <c r="AR34" s="6"/>
      <c r="AS34" s="6"/>
      <c r="AT34" s="6"/>
      <c r="AU34" s="6"/>
      <c r="AV34" s="10"/>
      <c r="AW34" s="6"/>
      <c r="AX34" s="6"/>
      <c r="AY34" s="6"/>
      <c r="AZ34" s="6"/>
      <c r="BA34" s="6"/>
      <c r="BB34" s="10"/>
      <c r="BC34" s="6"/>
      <c r="BD34" s="6"/>
      <c r="BE34" s="6"/>
      <c r="BF34" s="6"/>
      <c r="BG34" s="6"/>
      <c r="BH34" s="6"/>
      <c r="BI34" s="6"/>
      <c r="BJ34" s="6"/>
      <c r="BK34" s="6"/>
      <c r="BL34" s="10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10"/>
    </row>
    <row r="35" spans="4:77">
      <c r="D35" s="24"/>
      <c r="E35" s="7" t="s">
        <v>48</v>
      </c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>
        <v>9</v>
      </c>
      <c r="AJ35" s="6">
        <v>0</v>
      </c>
      <c r="AK35" s="6">
        <v>7</v>
      </c>
      <c r="AL35" s="6">
        <v>588</v>
      </c>
      <c r="AM35" s="6">
        <v>400</v>
      </c>
      <c r="AN35" s="6">
        <v>10</v>
      </c>
      <c r="AO35" s="10">
        <v>5137</v>
      </c>
      <c r="AP35" s="6"/>
      <c r="AQ35" s="6"/>
      <c r="AR35" s="6"/>
      <c r="AS35" s="6"/>
      <c r="AT35" s="6"/>
      <c r="AU35" s="6"/>
      <c r="AV35" s="10"/>
      <c r="AW35" s="6"/>
      <c r="AX35" s="6"/>
      <c r="AY35" s="6"/>
      <c r="AZ35" s="6"/>
      <c r="BA35" s="6"/>
      <c r="BB35" s="10"/>
      <c r="BC35" s="6"/>
      <c r="BD35" s="6"/>
      <c r="BE35" s="6"/>
      <c r="BF35" s="6"/>
      <c r="BG35" s="6"/>
      <c r="BH35" s="6"/>
      <c r="BI35" s="6"/>
      <c r="BJ35" s="6"/>
      <c r="BK35" s="6"/>
      <c r="BL35" s="10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10"/>
    </row>
    <row r="36" spans="4:77">
      <c r="D36" s="24"/>
      <c r="E36" s="7" t="s">
        <v>45</v>
      </c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>
        <v>6</v>
      </c>
      <c r="AJ36" s="6">
        <v>7</v>
      </c>
      <c r="AK36" s="6">
        <v>0</v>
      </c>
      <c r="AL36" s="6">
        <v>586</v>
      </c>
      <c r="AM36" s="6">
        <v>397</v>
      </c>
      <c r="AN36" s="6">
        <v>9</v>
      </c>
      <c r="AO36" s="10">
        <v>5138</v>
      </c>
      <c r="AP36" s="6"/>
      <c r="AQ36" s="6"/>
      <c r="AR36" s="6"/>
      <c r="AS36" s="6"/>
      <c r="AT36" s="6"/>
      <c r="AU36" s="6"/>
      <c r="AV36" s="10"/>
      <c r="AW36" s="6"/>
      <c r="AX36" s="6"/>
      <c r="AY36" s="6"/>
      <c r="AZ36" s="6"/>
      <c r="BA36" s="6"/>
      <c r="BB36" s="10"/>
      <c r="BC36" s="6"/>
      <c r="BD36" s="6"/>
      <c r="BE36" s="6"/>
      <c r="BF36" s="6"/>
      <c r="BG36" s="6"/>
      <c r="BH36" s="6"/>
      <c r="BI36" s="6"/>
      <c r="BJ36" s="6"/>
      <c r="BK36" s="6"/>
      <c r="BL36" s="10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10"/>
    </row>
    <row r="37" spans="4:77">
      <c r="D37" s="24"/>
      <c r="E37" s="8" t="s">
        <v>49</v>
      </c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>
        <v>583</v>
      </c>
      <c r="AJ37" s="6">
        <v>588</v>
      </c>
      <c r="AK37" s="6">
        <v>586</v>
      </c>
      <c r="AL37" s="6">
        <v>0</v>
      </c>
      <c r="AM37" s="6">
        <v>367</v>
      </c>
      <c r="AN37" s="6">
        <v>582</v>
      </c>
      <c r="AO37" s="10">
        <v>5144</v>
      </c>
      <c r="AP37" s="6"/>
      <c r="AQ37" s="6"/>
      <c r="AR37" s="6"/>
      <c r="AS37" s="6"/>
      <c r="AT37" s="6"/>
      <c r="AU37" s="6"/>
      <c r="AV37" s="10"/>
      <c r="AW37" s="6"/>
      <c r="AX37" s="6"/>
      <c r="AY37" s="6"/>
      <c r="AZ37" s="6"/>
      <c r="BA37" s="6"/>
      <c r="BB37" s="10"/>
      <c r="BC37" s="6"/>
      <c r="BD37" s="6"/>
      <c r="BE37" s="6"/>
      <c r="BF37" s="6"/>
      <c r="BG37" s="6"/>
      <c r="BH37" s="6"/>
      <c r="BI37" s="6"/>
      <c r="BJ37" s="6"/>
      <c r="BK37" s="6"/>
      <c r="BL37" s="10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10"/>
    </row>
    <row r="38" spans="4:77">
      <c r="D38" s="24"/>
      <c r="E38" s="8" t="s">
        <v>50</v>
      </c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>
        <v>394</v>
      </c>
      <c r="AJ38" s="6">
        <v>400</v>
      </c>
      <c r="AK38" s="6">
        <v>397</v>
      </c>
      <c r="AL38" s="6">
        <v>367</v>
      </c>
      <c r="AM38" s="6">
        <v>0</v>
      </c>
      <c r="AN38" s="6">
        <v>390</v>
      </c>
      <c r="AO38" s="10">
        <v>5145</v>
      </c>
      <c r="AP38" s="6"/>
      <c r="AQ38" s="6"/>
      <c r="AR38" s="6"/>
      <c r="AS38" s="6"/>
      <c r="AT38" s="6"/>
      <c r="AU38" s="6"/>
      <c r="AV38" s="10"/>
      <c r="AW38" s="6"/>
      <c r="AX38" s="6"/>
      <c r="AY38" s="6"/>
      <c r="AZ38" s="6"/>
      <c r="BA38" s="6"/>
      <c r="BB38" s="10"/>
      <c r="BC38" s="6"/>
      <c r="BD38" s="6"/>
      <c r="BE38" s="6"/>
      <c r="BF38" s="6"/>
      <c r="BG38" s="6"/>
      <c r="BH38" s="6"/>
      <c r="BI38" s="6"/>
      <c r="BJ38" s="6"/>
      <c r="BK38" s="6"/>
      <c r="BL38" s="10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10"/>
    </row>
    <row r="39" spans="4:77">
      <c r="D39" s="24"/>
      <c r="E39" s="8" t="s">
        <v>47</v>
      </c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>
        <v>6</v>
      </c>
      <c r="AJ39" s="6">
        <v>10</v>
      </c>
      <c r="AK39" s="6">
        <v>9</v>
      </c>
      <c r="AL39" s="6">
        <v>582</v>
      </c>
      <c r="AM39" s="6">
        <v>390</v>
      </c>
      <c r="AN39" s="6">
        <v>0</v>
      </c>
      <c r="AO39" s="10">
        <v>5141</v>
      </c>
      <c r="AP39" s="6"/>
      <c r="AQ39" s="6"/>
      <c r="AR39" s="6"/>
      <c r="AS39" s="6"/>
      <c r="AT39" s="6"/>
      <c r="AU39" s="6"/>
      <c r="AV39" s="10"/>
      <c r="AW39" s="6"/>
      <c r="AX39" s="6"/>
      <c r="AY39" s="6"/>
      <c r="AZ39" s="6"/>
      <c r="BA39" s="6"/>
      <c r="BB39" s="10"/>
      <c r="BC39" s="6"/>
      <c r="BD39" s="6"/>
      <c r="BE39" s="6"/>
      <c r="BF39" s="6"/>
      <c r="BG39" s="6"/>
      <c r="BH39" s="6"/>
      <c r="BI39" s="6"/>
      <c r="BJ39" s="6"/>
      <c r="BK39" s="6"/>
      <c r="BL39" s="10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10"/>
    </row>
    <row r="40" spans="4:77">
      <c r="D40" s="25"/>
      <c r="E40" s="11" t="s">
        <v>46</v>
      </c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>
        <v>5141</v>
      </c>
      <c r="AJ40" s="12">
        <v>5137</v>
      </c>
      <c r="AK40" s="12">
        <v>5138</v>
      </c>
      <c r="AL40" s="12">
        <v>5144</v>
      </c>
      <c r="AM40" s="12">
        <v>5145</v>
      </c>
      <c r="AN40" s="12">
        <v>5141</v>
      </c>
      <c r="AO40" s="13">
        <v>0</v>
      </c>
      <c r="AP40" s="6"/>
      <c r="AQ40" s="6"/>
      <c r="AR40" s="6"/>
      <c r="AS40" s="6"/>
      <c r="AT40" s="6"/>
      <c r="AU40" s="6"/>
      <c r="AV40" s="10"/>
      <c r="AW40" s="6"/>
      <c r="AX40" s="6"/>
      <c r="AY40" s="6"/>
      <c r="AZ40" s="6"/>
      <c r="BA40" s="6"/>
      <c r="BB40" s="10"/>
      <c r="BC40" s="6"/>
      <c r="BD40" s="6"/>
      <c r="BE40" s="6"/>
      <c r="BF40" s="6"/>
      <c r="BG40" s="6"/>
      <c r="BH40" s="6"/>
      <c r="BI40" s="6"/>
      <c r="BJ40" s="6"/>
      <c r="BK40" s="6"/>
      <c r="BL40" s="10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10"/>
    </row>
    <row r="41" spans="4:77">
      <c r="D41" s="53" t="s">
        <v>59</v>
      </c>
      <c r="E41" s="8" t="s">
        <v>52</v>
      </c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>
        <v>0</v>
      </c>
      <c r="AQ41" s="6">
        <v>5</v>
      </c>
      <c r="AR41" s="6">
        <v>5302</v>
      </c>
      <c r="AS41" s="6">
        <v>6</v>
      </c>
      <c r="AT41" s="6">
        <v>5</v>
      </c>
      <c r="AU41" s="6">
        <v>4404</v>
      </c>
      <c r="AV41" s="10">
        <v>4404</v>
      </c>
      <c r="AW41" s="6"/>
      <c r="AX41" s="6"/>
      <c r="AY41" s="6"/>
      <c r="AZ41" s="6"/>
      <c r="BA41" s="6"/>
      <c r="BB41" s="10"/>
      <c r="BC41" s="6"/>
      <c r="BD41" s="6"/>
      <c r="BE41" s="6"/>
      <c r="BF41" s="6"/>
      <c r="BG41" s="6"/>
      <c r="BH41" s="6"/>
      <c r="BI41" s="6"/>
      <c r="BJ41" s="6"/>
      <c r="BK41" s="6"/>
      <c r="BL41" s="10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10"/>
    </row>
    <row r="42" spans="4:77">
      <c r="D42" s="53"/>
      <c r="E42" s="8" t="s">
        <v>53</v>
      </c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>
        <v>5</v>
      </c>
      <c r="AQ42" s="6">
        <v>0</v>
      </c>
      <c r="AR42" s="6">
        <v>5302</v>
      </c>
      <c r="AS42" s="6">
        <v>5</v>
      </c>
      <c r="AT42" s="6">
        <v>4</v>
      </c>
      <c r="AU42" s="6">
        <v>4404</v>
      </c>
      <c r="AV42" s="10">
        <v>4404</v>
      </c>
      <c r="AW42" s="6"/>
      <c r="AX42" s="6"/>
      <c r="AY42" s="6"/>
      <c r="AZ42" s="6"/>
      <c r="BA42" s="6"/>
      <c r="BB42" s="10"/>
      <c r="BC42" s="6"/>
      <c r="BD42" s="6"/>
      <c r="BE42" s="6"/>
      <c r="BF42" s="6"/>
      <c r="BG42" s="6"/>
      <c r="BH42" s="6"/>
      <c r="BI42" s="6"/>
      <c r="BJ42" s="6"/>
      <c r="BK42" s="6"/>
      <c r="BL42" s="10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10"/>
    </row>
    <row r="43" spans="4:77">
      <c r="D43" s="53"/>
      <c r="E43" s="8" t="s">
        <v>54</v>
      </c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>
        <v>5302</v>
      </c>
      <c r="AQ43" s="6">
        <v>5302</v>
      </c>
      <c r="AR43" s="6">
        <v>0</v>
      </c>
      <c r="AS43" s="6">
        <v>5302</v>
      </c>
      <c r="AT43" s="6">
        <v>5302</v>
      </c>
      <c r="AU43" s="6">
        <v>4867</v>
      </c>
      <c r="AV43" s="10">
        <v>4866</v>
      </c>
      <c r="AW43" s="6"/>
      <c r="AX43" s="6"/>
      <c r="AY43" s="6"/>
      <c r="AZ43" s="6"/>
      <c r="BA43" s="6"/>
      <c r="BB43" s="10"/>
      <c r="BC43" s="6"/>
      <c r="BD43" s="6"/>
      <c r="BE43" s="6"/>
      <c r="BF43" s="6"/>
      <c r="BG43" s="6"/>
      <c r="BH43" s="6"/>
      <c r="BI43" s="6"/>
      <c r="BJ43" s="6"/>
      <c r="BK43" s="6"/>
      <c r="BL43" s="10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10"/>
    </row>
    <row r="44" spans="4:77">
      <c r="D44" s="53"/>
      <c r="E44" s="8" t="s">
        <v>55</v>
      </c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>
        <v>6</v>
      </c>
      <c r="AQ44" s="6">
        <v>5</v>
      </c>
      <c r="AR44" s="6">
        <v>5302</v>
      </c>
      <c r="AS44" s="6">
        <v>0</v>
      </c>
      <c r="AT44" s="6">
        <v>5</v>
      </c>
      <c r="AU44" s="6">
        <v>4404</v>
      </c>
      <c r="AV44" s="10">
        <v>4404</v>
      </c>
      <c r="AW44" s="6"/>
      <c r="AX44" s="6"/>
      <c r="AY44" s="6"/>
      <c r="AZ44" s="6"/>
      <c r="BA44" s="6"/>
      <c r="BB44" s="10"/>
      <c r="BC44" s="6"/>
      <c r="BD44" s="6"/>
      <c r="BE44" s="6"/>
      <c r="BF44" s="6"/>
      <c r="BG44" s="6"/>
      <c r="BH44" s="6"/>
      <c r="BI44" s="6"/>
      <c r="BJ44" s="6"/>
      <c r="BK44" s="6"/>
      <c r="BL44" s="10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10"/>
    </row>
    <row r="45" spans="4:77">
      <c r="D45" s="53"/>
      <c r="E45" s="8" t="s">
        <v>56</v>
      </c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>
        <v>5</v>
      </c>
      <c r="AQ45" s="6">
        <v>4</v>
      </c>
      <c r="AR45" s="6">
        <v>5302</v>
      </c>
      <c r="AS45" s="6">
        <v>5</v>
      </c>
      <c r="AT45" s="6">
        <v>0</v>
      </c>
      <c r="AU45" s="6">
        <v>4403</v>
      </c>
      <c r="AV45" s="10">
        <v>4403</v>
      </c>
      <c r="AW45" s="6"/>
      <c r="AX45" s="6"/>
      <c r="AY45" s="6"/>
      <c r="AZ45" s="6"/>
      <c r="BA45" s="6"/>
      <c r="BB45" s="10"/>
      <c r="BC45" s="6"/>
      <c r="BD45" s="6"/>
      <c r="BE45" s="6"/>
      <c r="BF45" s="6"/>
      <c r="BG45" s="6"/>
      <c r="BH45" s="6"/>
      <c r="BI45" s="6"/>
      <c r="BJ45" s="6"/>
      <c r="BK45" s="6"/>
      <c r="BL45" s="10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10"/>
    </row>
    <row r="46" spans="4:77">
      <c r="D46" s="53"/>
      <c r="E46" s="14" t="s">
        <v>57</v>
      </c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>
        <v>4404</v>
      </c>
      <c r="AQ46" s="6">
        <v>4404</v>
      </c>
      <c r="AR46" s="6">
        <v>4867</v>
      </c>
      <c r="AS46" s="6">
        <v>4404</v>
      </c>
      <c r="AT46" s="6">
        <v>4403</v>
      </c>
      <c r="AU46" s="6">
        <v>0</v>
      </c>
      <c r="AV46" s="10">
        <v>13</v>
      </c>
      <c r="AW46" s="6"/>
      <c r="AX46" s="6"/>
      <c r="AY46" s="6"/>
      <c r="AZ46" s="6"/>
      <c r="BA46" s="6"/>
      <c r="BB46" s="10"/>
      <c r="BC46" s="6"/>
      <c r="BD46" s="6"/>
      <c r="BE46" s="6"/>
      <c r="BF46" s="6"/>
      <c r="BG46" s="6"/>
      <c r="BH46" s="6"/>
      <c r="BI46" s="6"/>
      <c r="BJ46" s="6"/>
      <c r="BK46" s="6"/>
      <c r="BL46" s="10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10"/>
    </row>
    <row r="47" spans="4:77">
      <c r="D47" s="54"/>
      <c r="E47" s="11" t="s">
        <v>58</v>
      </c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>
        <v>4404</v>
      </c>
      <c r="AQ47" s="12">
        <v>4404</v>
      </c>
      <c r="AR47" s="12">
        <v>4866</v>
      </c>
      <c r="AS47" s="12">
        <v>4404</v>
      </c>
      <c r="AT47" s="12">
        <v>4403</v>
      </c>
      <c r="AU47" s="12">
        <v>13</v>
      </c>
      <c r="AV47" s="13">
        <v>0</v>
      </c>
      <c r="AW47" s="6"/>
      <c r="AX47" s="6"/>
      <c r="AY47" s="6"/>
      <c r="AZ47" s="6"/>
      <c r="BA47" s="6"/>
      <c r="BB47" s="10"/>
      <c r="BC47" s="6"/>
      <c r="BD47" s="6"/>
      <c r="BE47" s="6"/>
      <c r="BF47" s="6"/>
      <c r="BG47" s="6"/>
      <c r="BH47" s="6"/>
      <c r="BI47" s="6"/>
      <c r="BJ47" s="6"/>
      <c r="BK47" s="6"/>
      <c r="BL47" s="10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10"/>
    </row>
    <row r="48" spans="4:77">
      <c r="D48" s="43" t="s">
        <v>69</v>
      </c>
      <c r="E48" s="8" t="s">
        <v>63</v>
      </c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>
        <v>0</v>
      </c>
      <c r="AX48" s="6">
        <v>7</v>
      </c>
      <c r="AY48" s="6">
        <v>6</v>
      </c>
      <c r="AZ48" s="6">
        <v>10</v>
      </c>
      <c r="BA48" s="6">
        <v>15</v>
      </c>
      <c r="BB48" s="10">
        <v>19</v>
      </c>
      <c r="BC48" s="6"/>
      <c r="BD48" s="6"/>
      <c r="BE48" s="6"/>
      <c r="BF48" s="6"/>
      <c r="BG48" s="6"/>
      <c r="BH48" s="6"/>
      <c r="BI48" s="6"/>
      <c r="BJ48" s="6"/>
      <c r="BK48" s="6"/>
      <c r="BL48" s="10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10"/>
    </row>
    <row r="49" spans="4:77">
      <c r="D49" s="44"/>
      <c r="E49" s="8" t="s">
        <v>66</v>
      </c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>
        <v>7</v>
      </c>
      <c r="AX49" s="6">
        <v>0</v>
      </c>
      <c r="AY49" s="6">
        <v>5</v>
      </c>
      <c r="AZ49" s="6">
        <v>8</v>
      </c>
      <c r="BA49" s="6">
        <v>15</v>
      </c>
      <c r="BB49" s="10">
        <v>18</v>
      </c>
      <c r="BC49" s="6"/>
      <c r="BD49" s="6"/>
      <c r="BE49" s="6"/>
      <c r="BF49" s="6"/>
      <c r="BG49" s="6"/>
      <c r="BH49" s="6"/>
      <c r="BI49" s="6"/>
      <c r="BJ49" s="6"/>
      <c r="BK49" s="6"/>
      <c r="BL49" s="10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10"/>
    </row>
    <row r="50" spans="4:77">
      <c r="D50" s="44"/>
      <c r="E50" s="8" t="s">
        <v>64</v>
      </c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>
        <v>6</v>
      </c>
      <c r="AX50" s="6">
        <v>5</v>
      </c>
      <c r="AY50" s="6">
        <v>0</v>
      </c>
      <c r="AZ50" s="6">
        <v>9</v>
      </c>
      <c r="BA50" s="6">
        <v>14</v>
      </c>
      <c r="BB50" s="10">
        <v>19</v>
      </c>
      <c r="BC50" s="6"/>
      <c r="BD50" s="6"/>
      <c r="BE50" s="6"/>
      <c r="BF50" s="6"/>
      <c r="BG50" s="6"/>
      <c r="BH50" s="6"/>
      <c r="BI50" s="6"/>
      <c r="BJ50" s="6"/>
      <c r="BK50" s="6"/>
      <c r="BL50" s="10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10"/>
    </row>
    <row r="51" spans="4:77">
      <c r="D51" s="44"/>
      <c r="E51" s="8" t="s">
        <v>65</v>
      </c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>
        <v>10</v>
      </c>
      <c r="AX51" s="6">
        <v>8</v>
      </c>
      <c r="AY51" s="6">
        <v>9</v>
      </c>
      <c r="AZ51" s="6">
        <v>0</v>
      </c>
      <c r="BA51" s="6">
        <v>17</v>
      </c>
      <c r="BB51" s="10">
        <v>16</v>
      </c>
      <c r="BC51" s="6"/>
      <c r="BD51" s="6"/>
      <c r="BE51" s="6"/>
      <c r="BF51" s="6"/>
      <c r="BG51" s="6"/>
      <c r="BH51" s="6"/>
      <c r="BI51" s="6"/>
      <c r="BJ51" s="6"/>
      <c r="BK51" s="6"/>
      <c r="BL51" s="10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10"/>
    </row>
    <row r="52" spans="4:77">
      <c r="D52" s="44"/>
      <c r="E52" s="14" t="s">
        <v>67</v>
      </c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>
        <v>15</v>
      </c>
      <c r="AX52" s="6">
        <v>15</v>
      </c>
      <c r="AY52" s="6">
        <v>14</v>
      </c>
      <c r="AZ52" s="6">
        <v>17</v>
      </c>
      <c r="BA52" s="6">
        <v>0</v>
      </c>
      <c r="BB52" s="10">
        <v>21</v>
      </c>
      <c r="BC52" s="6"/>
      <c r="BD52" s="6"/>
      <c r="BE52" s="6"/>
      <c r="BF52" s="6"/>
      <c r="BG52" s="6"/>
      <c r="BH52" s="6"/>
      <c r="BI52" s="6"/>
      <c r="BJ52" s="6"/>
      <c r="BK52" s="6"/>
      <c r="BL52" s="10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10"/>
    </row>
    <row r="53" spans="4:77">
      <c r="D53" s="45"/>
      <c r="E53" s="11" t="s">
        <v>68</v>
      </c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>
        <v>19</v>
      </c>
      <c r="AX53" s="12">
        <v>18</v>
      </c>
      <c r="AY53" s="12">
        <v>19</v>
      </c>
      <c r="AZ53" s="12">
        <v>16</v>
      </c>
      <c r="BA53" s="12">
        <v>21</v>
      </c>
      <c r="BB53" s="13">
        <v>0</v>
      </c>
      <c r="BC53" s="6"/>
      <c r="BD53" s="6"/>
      <c r="BE53" s="6"/>
      <c r="BF53" s="6"/>
      <c r="BG53" s="6"/>
      <c r="BH53" s="6"/>
      <c r="BI53" s="6"/>
      <c r="BJ53" s="6"/>
      <c r="BK53" s="6"/>
      <c r="BL53" s="10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10"/>
    </row>
    <row r="54" spans="4:77">
      <c r="D54" s="48" t="s">
        <v>80</v>
      </c>
      <c r="E54" s="7" t="s">
        <v>70</v>
      </c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>
        <v>0</v>
      </c>
      <c r="BD54" s="6">
        <v>2107</v>
      </c>
      <c r="BE54" s="6">
        <v>2105</v>
      </c>
      <c r="BF54" s="6">
        <v>2108</v>
      </c>
      <c r="BG54" s="6">
        <v>10</v>
      </c>
      <c r="BH54" s="6">
        <v>2133</v>
      </c>
      <c r="BI54" s="6">
        <v>2133</v>
      </c>
      <c r="BJ54" s="6">
        <v>2120</v>
      </c>
      <c r="BK54" s="6">
        <v>2095</v>
      </c>
      <c r="BL54" s="10">
        <v>2098</v>
      </c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10"/>
    </row>
    <row r="55" spans="4:77">
      <c r="D55" s="48"/>
      <c r="E55" s="8" t="s">
        <v>71</v>
      </c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>
        <v>2107</v>
      </c>
      <c r="BD55" s="6">
        <v>0</v>
      </c>
      <c r="BE55" s="6">
        <v>148</v>
      </c>
      <c r="BF55" s="6">
        <v>9</v>
      </c>
      <c r="BG55" s="6">
        <v>2111</v>
      </c>
      <c r="BH55" s="6">
        <v>1498</v>
      </c>
      <c r="BI55" s="6">
        <v>1503</v>
      </c>
      <c r="BJ55" s="6">
        <v>1466</v>
      </c>
      <c r="BK55" s="6">
        <v>1434</v>
      </c>
      <c r="BL55" s="10">
        <v>53</v>
      </c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10"/>
    </row>
    <row r="56" spans="4:77">
      <c r="D56" s="48"/>
      <c r="E56" s="8" t="s">
        <v>72</v>
      </c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>
        <v>2105</v>
      </c>
      <c r="BD56" s="6">
        <v>148</v>
      </c>
      <c r="BE56" s="6">
        <v>0</v>
      </c>
      <c r="BF56" s="6">
        <v>151</v>
      </c>
      <c r="BG56" s="6">
        <v>2109</v>
      </c>
      <c r="BH56" s="6">
        <v>1551</v>
      </c>
      <c r="BI56" s="6">
        <v>1555</v>
      </c>
      <c r="BJ56" s="6">
        <v>1523</v>
      </c>
      <c r="BK56" s="6">
        <v>1490</v>
      </c>
      <c r="BL56" s="10">
        <v>192</v>
      </c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10"/>
    </row>
    <row r="57" spans="4:77">
      <c r="D57" s="48"/>
      <c r="E57" s="8" t="s">
        <v>73</v>
      </c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>
        <v>2108</v>
      </c>
      <c r="BD57" s="6">
        <v>9</v>
      </c>
      <c r="BE57" s="6">
        <v>151</v>
      </c>
      <c r="BF57" s="6">
        <v>0</v>
      </c>
      <c r="BG57" s="6">
        <v>2112</v>
      </c>
      <c r="BH57" s="6">
        <v>1496</v>
      </c>
      <c r="BI57" s="6">
        <v>1502</v>
      </c>
      <c r="BJ57" s="6">
        <v>1466</v>
      </c>
      <c r="BK57" s="6">
        <v>1432</v>
      </c>
      <c r="BL57" s="10">
        <v>60</v>
      </c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10"/>
    </row>
    <row r="58" spans="4:77">
      <c r="D58" s="48"/>
      <c r="E58" s="8" t="s">
        <v>74</v>
      </c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>
        <v>10</v>
      </c>
      <c r="BD58" s="6">
        <v>2111</v>
      </c>
      <c r="BE58" s="6">
        <v>2109</v>
      </c>
      <c r="BF58" s="6">
        <v>2112</v>
      </c>
      <c r="BG58" s="6">
        <v>0</v>
      </c>
      <c r="BH58" s="6">
        <v>2136</v>
      </c>
      <c r="BI58" s="6">
        <v>2136</v>
      </c>
      <c r="BJ58" s="6">
        <v>2123</v>
      </c>
      <c r="BK58" s="6">
        <v>2098</v>
      </c>
      <c r="BL58" s="10">
        <v>2099</v>
      </c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10"/>
    </row>
    <row r="59" spans="4:77">
      <c r="D59" s="48"/>
      <c r="E59" s="8" t="s">
        <v>75</v>
      </c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>
        <v>2133</v>
      </c>
      <c r="BD59" s="6">
        <v>1498</v>
      </c>
      <c r="BE59" s="6">
        <v>1551</v>
      </c>
      <c r="BF59" s="6">
        <v>1496</v>
      </c>
      <c r="BG59" s="6">
        <v>2136</v>
      </c>
      <c r="BH59" s="6">
        <v>0</v>
      </c>
      <c r="BI59" s="6">
        <v>24</v>
      </c>
      <c r="BJ59" s="6">
        <v>113</v>
      </c>
      <c r="BK59" s="6">
        <v>163</v>
      </c>
      <c r="BL59" s="10">
        <v>1471</v>
      </c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10"/>
    </row>
    <row r="60" spans="4:77">
      <c r="D60" s="48"/>
      <c r="E60" s="8" t="s">
        <v>76</v>
      </c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>
        <v>2133</v>
      </c>
      <c r="BD60" s="6">
        <v>1503</v>
      </c>
      <c r="BE60" s="6">
        <v>1555</v>
      </c>
      <c r="BF60" s="6">
        <v>1502</v>
      </c>
      <c r="BG60" s="6">
        <v>2136</v>
      </c>
      <c r="BH60" s="6">
        <v>24</v>
      </c>
      <c r="BI60" s="6">
        <v>0</v>
      </c>
      <c r="BJ60" s="6">
        <v>127</v>
      </c>
      <c r="BK60" s="6">
        <v>175</v>
      </c>
      <c r="BL60" s="10">
        <v>1479</v>
      </c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10"/>
    </row>
    <row r="61" spans="4:77">
      <c r="D61" s="48"/>
      <c r="E61" s="14" t="s">
        <v>77</v>
      </c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>
        <v>2120</v>
      </c>
      <c r="BD61" s="6">
        <v>1466</v>
      </c>
      <c r="BE61" s="6">
        <v>1523</v>
      </c>
      <c r="BF61" s="6">
        <v>1466</v>
      </c>
      <c r="BG61" s="6">
        <v>2123</v>
      </c>
      <c r="BH61" s="6">
        <v>113</v>
      </c>
      <c r="BI61" s="6">
        <v>127</v>
      </c>
      <c r="BJ61" s="6">
        <v>0</v>
      </c>
      <c r="BK61" s="6">
        <v>76</v>
      </c>
      <c r="BL61" s="10">
        <v>1431</v>
      </c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10"/>
    </row>
    <row r="62" spans="4:77">
      <c r="D62" s="48"/>
      <c r="E62" s="14" t="s">
        <v>78</v>
      </c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>
        <v>2095</v>
      </c>
      <c r="BD62" s="6">
        <v>1434</v>
      </c>
      <c r="BE62" s="6">
        <v>1490</v>
      </c>
      <c r="BF62" s="6">
        <v>1432</v>
      </c>
      <c r="BG62" s="6">
        <v>2098</v>
      </c>
      <c r="BH62" s="6">
        <v>163</v>
      </c>
      <c r="BI62" s="6">
        <v>175</v>
      </c>
      <c r="BJ62" s="6">
        <v>76</v>
      </c>
      <c r="BK62" s="6">
        <v>0</v>
      </c>
      <c r="BL62" s="10">
        <v>1414</v>
      </c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10"/>
    </row>
    <row r="63" spans="4:77">
      <c r="D63" s="49"/>
      <c r="E63" s="11" t="s">
        <v>79</v>
      </c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>
        <v>2098</v>
      </c>
      <c r="BD63" s="12">
        <v>53</v>
      </c>
      <c r="BE63" s="12">
        <v>192</v>
      </c>
      <c r="BF63" s="12">
        <v>60</v>
      </c>
      <c r="BG63" s="12">
        <v>2099</v>
      </c>
      <c r="BH63" s="12">
        <v>1471</v>
      </c>
      <c r="BI63" s="12">
        <v>1479</v>
      </c>
      <c r="BJ63" s="12">
        <v>1431</v>
      </c>
      <c r="BK63" s="12">
        <v>1414</v>
      </c>
      <c r="BL63" s="13">
        <v>0</v>
      </c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10"/>
    </row>
    <row r="64" spans="4:77">
      <c r="D64" s="50" t="s">
        <v>94</v>
      </c>
      <c r="E64" s="7" t="s">
        <v>81</v>
      </c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>
        <v>0</v>
      </c>
      <c r="BN64" s="6">
        <v>36</v>
      </c>
      <c r="BO64" s="6">
        <v>59</v>
      </c>
      <c r="BP64" s="6">
        <v>60</v>
      </c>
      <c r="BQ64" s="6">
        <v>59</v>
      </c>
      <c r="BR64" s="6">
        <v>3159</v>
      </c>
      <c r="BS64" s="6">
        <v>22</v>
      </c>
      <c r="BT64" s="6">
        <v>3165</v>
      </c>
      <c r="BU64" s="6">
        <v>3160</v>
      </c>
      <c r="BV64" s="6">
        <v>3164</v>
      </c>
      <c r="BW64" s="6">
        <v>29</v>
      </c>
      <c r="BX64" s="6">
        <v>3164</v>
      </c>
      <c r="BY64" s="10">
        <v>3163</v>
      </c>
    </row>
    <row r="65" spans="4:77">
      <c r="D65" s="51"/>
      <c r="E65" s="7" t="s">
        <v>82</v>
      </c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>
        <v>36</v>
      </c>
      <c r="BN65" s="6">
        <v>0</v>
      </c>
      <c r="BO65" s="6">
        <v>47</v>
      </c>
      <c r="BP65" s="6">
        <v>48</v>
      </c>
      <c r="BQ65" s="6">
        <v>48</v>
      </c>
      <c r="BR65" s="6">
        <v>3165</v>
      </c>
      <c r="BS65" s="6">
        <v>31</v>
      </c>
      <c r="BT65" s="6">
        <v>3170</v>
      </c>
      <c r="BU65" s="6">
        <v>3166</v>
      </c>
      <c r="BV65" s="6">
        <v>3170</v>
      </c>
      <c r="BW65" s="6">
        <v>46</v>
      </c>
      <c r="BX65" s="6">
        <v>3170</v>
      </c>
      <c r="BY65" s="10">
        <v>3169</v>
      </c>
    </row>
    <row r="66" spans="4:77">
      <c r="D66" s="51"/>
      <c r="E66" s="7" t="s">
        <v>83</v>
      </c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>
        <v>59</v>
      </c>
      <c r="BN66" s="6">
        <v>47</v>
      </c>
      <c r="BO66" s="6">
        <v>0</v>
      </c>
      <c r="BP66" s="6">
        <v>1</v>
      </c>
      <c r="BQ66" s="6">
        <v>1</v>
      </c>
      <c r="BR66" s="6">
        <v>3135</v>
      </c>
      <c r="BS66" s="6">
        <v>58</v>
      </c>
      <c r="BT66" s="6">
        <v>3139</v>
      </c>
      <c r="BU66" s="6">
        <v>3136</v>
      </c>
      <c r="BV66" s="6">
        <v>3139</v>
      </c>
      <c r="BW66" s="6">
        <v>71</v>
      </c>
      <c r="BX66" s="6">
        <v>3140</v>
      </c>
      <c r="BY66" s="10">
        <v>3139</v>
      </c>
    </row>
    <row r="67" spans="4:77">
      <c r="D67" s="51"/>
      <c r="E67" s="8" t="s">
        <v>84</v>
      </c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>
        <v>60</v>
      </c>
      <c r="BN67" s="6">
        <v>48</v>
      </c>
      <c r="BO67" s="6">
        <v>1</v>
      </c>
      <c r="BP67" s="6">
        <v>0</v>
      </c>
      <c r="BQ67" s="6">
        <v>2</v>
      </c>
      <c r="BR67" s="6">
        <v>3136</v>
      </c>
      <c r="BS67" s="6">
        <v>59</v>
      </c>
      <c r="BT67" s="6">
        <v>3139</v>
      </c>
      <c r="BU67" s="6">
        <v>3136</v>
      </c>
      <c r="BV67" s="6">
        <v>3139</v>
      </c>
      <c r="BW67" s="6">
        <v>72</v>
      </c>
      <c r="BX67" s="6">
        <v>3141</v>
      </c>
      <c r="BY67" s="10">
        <v>3140</v>
      </c>
    </row>
    <row r="68" spans="4:77">
      <c r="D68" s="51"/>
      <c r="E68" s="8" t="s">
        <v>85</v>
      </c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>
        <v>59</v>
      </c>
      <c r="BN68" s="6">
        <v>48</v>
      </c>
      <c r="BO68" s="6">
        <v>1</v>
      </c>
      <c r="BP68" s="6">
        <v>2</v>
      </c>
      <c r="BQ68" s="6">
        <v>0</v>
      </c>
      <c r="BR68" s="6">
        <v>3135</v>
      </c>
      <c r="BS68" s="6">
        <v>58</v>
      </c>
      <c r="BT68" s="6">
        <v>3139</v>
      </c>
      <c r="BU68" s="6">
        <v>3136</v>
      </c>
      <c r="BV68" s="6">
        <v>3139</v>
      </c>
      <c r="BW68" s="6">
        <v>71</v>
      </c>
      <c r="BX68" s="6">
        <v>3140</v>
      </c>
      <c r="BY68" s="10">
        <v>3139</v>
      </c>
    </row>
    <row r="69" spans="4:77">
      <c r="D69" s="51"/>
      <c r="E69" s="8" t="s">
        <v>86</v>
      </c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>
        <v>3159</v>
      </c>
      <c r="BN69" s="6">
        <v>3165</v>
      </c>
      <c r="BO69" s="6">
        <v>3135</v>
      </c>
      <c r="BP69" s="6">
        <v>3136</v>
      </c>
      <c r="BQ69" s="6">
        <v>3135</v>
      </c>
      <c r="BR69" s="6">
        <v>0</v>
      </c>
      <c r="BS69" s="6">
        <v>3158</v>
      </c>
      <c r="BT69" s="6">
        <v>62</v>
      </c>
      <c r="BU69" s="6">
        <v>85</v>
      </c>
      <c r="BV69" s="6">
        <v>30</v>
      </c>
      <c r="BW69" s="6">
        <v>3157</v>
      </c>
      <c r="BX69" s="6">
        <v>12</v>
      </c>
      <c r="BY69" s="10">
        <v>24</v>
      </c>
    </row>
    <row r="70" spans="4:77">
      <c r="D70" s="51"/>
      <c r="E70" s="8" t="s">
        <v>87</v>
      </c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>
        <v>22</v>
      </c>
      <c r="BN70" s="6">
        <v>31</v>
      </c>
      <c r="BO70" s="6">
        <v>58</v>
      </c>
      <c r="BP70" s="6">
        <v>59</v>
      </c>
      <c r="BQ70" s="6">
        <v>58</v>
      </c>
      <c r="BR70" s="6">
        <v>3158</v>
      </c>
      <c r="BS70" s="6">
        <v>0</v>
      </c>
      <c r="BT70" s="6">
        <v>3164</v>
      </c>
      <c r="BU70" s="6">
        <v>3159</v>
      </c>
      <c r="BV70" s="6">
        <v>3163</v>
      </c>
      <c r="BW70" s="6">
        <v>20</v>
      </c>
      <c r="BX70" s="6">
        <v>3163</v>
      </c>
      <c r="BY70" s="10">
        <v>3162</v>
      </c>
    </row>
    <row r="71" spans="4:77">
      <c r="D71" s="51"/>
      <c r="E71" s="8" t="s">
        <v>88</v>
      </c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>
        <v>3165</v>
      </c>
      <c r="BN71" s="6">
        <v>3170</v>
      </c>
      <c r="BO71" s="6">
        <v>3139</v>
      </c>
      <c r="BP71" s="6">
        <v>3139</v>
      </c>
      <c r="BQ71" s="6">
        <v>3139</v>
      </c>
      <c r="BR71" s="6">
        <v>62</v>
      </c>
      <c r="BS71" s="6">
        <v>3164</v>
      </c>
      <c r="BT71" s="6">
        <v>0</v>
      </c>
      <c r="BU71" s="6">
        <v>47</v>
      </c>
      <c r="BV71" s="6">
        <v>52</v>
      </c>
      <c r="BW71" s="6">
        <v>3163</v>
      </c>
      <c r="BX71" s="6">
        <v>74</v>
      </c>
      <c r="BY71" s="10">
        <v>69</v>
      </c>
    </row>
    <row r="72" spans="4:77">
      <c r="D72" s="51"/>
      <c r="E72" s="8" t="s">
        <v>89</v>
      </c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>
        <v>3160</v>
      </c>
      <c r="BN72" s="6">
        <v>3166</v>
      </c>
      <c r="BO72" s="6">
        <v>3136</v>
      </c>
      <c r="BP72" s="6">
        <v>3136</v>
      </c>
      <c r="BQ72" s="6">
        <v>3136</v>
      </c>
      <c r="BR72" s="6">
        <v>85</v>
      </c>
      <c r="BS72" s="6">
        <v>3159</v>
      </c>
      <c r="BT72" s="6">
        <v>47</v>
      </c>
      <c r="BU72" s="6">
        <v>0</v>
      </c>
      <c r="BV72" s="6">
        <v>73</v>
      </c>
      <c r="BW72" s="6">
        <v>3158</v>
      </c>
      <c r="BX72" s="6">
        <v>94</v>
      </c>
      <c r="BY72" s="10">
        <v>86</v>
      </c>
    </row>
    <row r="73" spans="4:77">
      <c r="D73" s="51"/>
      <c r="E73" s="8" t="s">
        <v>90</v>
      </c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>
        <v>3164</v>
      </c>
      <c r="BN73" s="6">
        <v>3170</v>
      </c>
      <c r="BO73" s="6">
        <v>3139</v>
      </c>
      <c r="BP73" s="6">
        <v>3139</v>
      </c>
      <c r="BQ73" s="6">
        <v>3139</v>
      </c>
      <c r="BR73" s="6">
        <v>30</v>
      </c>
      <c r="BS73" s="6">
        <v>3163</v>
      </c>
      <c r="BT73" s="6">
        <v>52</v>
      </c>
      <c r="BU73" s="6">
        <v>73</v>
      </c>
      <c r="BV73" s="6">
        <v>0</v>
      </c>
      <c r="BW73" s="6">
        <v>3162</v>
      </c>
      <c r="BX73" s="6">
        <v>30</v>
      </c>
      <c r="BY73" s="10">
        <v>31</v>
      </c>
    </row>
    <row r="74" spans="4:77">
      <c r="D74" s="51"/>
      <c r="E74" s="14" t="s">
        <v>91</v>
      </c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>
        <v>29</v>
      </c>
      <c r="BN74" s="6">
        <v>46</v>
      </c>
      <c r="BO74" s="6">
        <v>71</v>
      </c>
      <c r="BP74" s="6">
        <v>72</v>
      </c>
      <c r="BQ74" s="6">
        <v>71</v>
      </c>
      <c r="BR74" s="6">
        <v>3157</v>
      </c>
      <c r="BS74" s="6">
        <v>20</v>
      </c>
      <c r="BT74" s="6">
        <v>3163</v>
      </c>
      <c r="BU74" s="6">
        <v>3158</v>
      </c>
      <c r="BV74" s="6">
        <v>3162</v>
      </c>
      <c r="BW74" s="6">
        <v>0</v>
      </c>
      <c r="BX74" s="6">
        <v>3162</v>
      </c>
      <c r="BY74" s="10">
        <v>3161</v>
      </c>
    </row>
    <row r="75" spans="4:77">
      <c r="D75" s="51"/>
      <c r="E75" s="14" t="s">
        <v>92</v>
      </c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>
        <v>3164</v>
      </c>
      <c r="BN75" s="6">
        <v>3170</v>
      </c>
      <c r="BO75" s="6">
        <v>3140</v>
      </c>
      <c r="BP75" s="6">
        <v>3141</v>
      </c>
      <c r="BQ75" s="6">
        <v>3140</v>
      </c>
      <c r="BR75" s="6">
        <v>12</v>
      </c>
      <c r="BS75" s="6">
        <v>3163</v>
      </c>
      <c r="BT75" s="6">
        <v>74</v>
      </c>
      <c r="BU75" s="6">
        <v>94</v>
      </c>
      <c r="BV75" s="6">
        <v>30</v>
      </c>
      <c r="BW75" s="6">
        <v>3162</v>
      </c>
      <c r="BX75" s="6">
        <v>0</v>
      </c>
      <c r="BY75" s="10">
        <v>19</v>
      </c>
    </row>
    <row r="76" spans="4:77">
      <c r="D76" s="52"/>
      <c r="E76" s="11" t="s">
        <v>93</v>
      </c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  <c r="BG76" s="12"/>
      <c r="BH76" s="12"/>
      <c r="BI76" s="12"/>
      <c r="BJ76" s="12"/>
      <c r="BK76" s="12"/>
      <c r="BL76" s="12"/>
      <c r="BM76" s="12">
        <v>3163</v>
      </c>
      <c r="BN76" s="12">
        <v>3169</v>
      </c>
      <c r="BO76" s="12">
        <v>3139</v>
      </c>
      <c r="BP76" s="12">
        <v>3140</v>
      </c>
      <c r="BQ76" s="12">
        <v>3139</v>
      </c>
      <c r="BR76" s="12">
        <v>24</v>
      </c>
      <c r="BS76" s="12">
        <v>3162</v>
      </c>
      <c r="BT76" s="12">
        <v>69</v>
      </c>
      <c r="BU76" s="12">
        <v>86</v>
      </c>
      <c r="BV76" s="12">
        <v>31</v>
      </c>
      <c r="BW76" s="12">
        <v>3161</v>
      </c>
      <c r="BX76" s="12">
        <v>19</v>
      </c>
      <c r="BY76" s="13">
        <v>0</v>
      </c>
    </row>
  </sheetData>
  <mergeCells count="18">
    <mergeCell ref="D48:D53"/>
    <mergeCell ref="BC3:BL3"/>
    <mergeCell ref="D54:D63"/>
    <mergeCell ref="D64:D76"/>
    <mergeCell ref="D41:D47"/>
    <mergeCell ref="BM3:BY3"/>
    <mergeCell ref="D29:D33"/>
    <mergeCell ref="AD3:AH3"/>
    <mergeCell ref="AI3:AO3"/>
    <mergeCell ref="D34:D40"/>
    <mergeCell ref="AP3:AV3"/>
    <mergeCell ref="F3:J3"/>
    <mergeCell ref="D5:D9"/>
    <mergeCell ref="D10:D20"/>
    <mergeCell ref="K3:U3"/>
    <mergeCell ref="V3:AC3"/>
    <mergeCell ref="D21:D28"/>
    <mergeCell ref="AW3:BB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82"/>
  <sheetViews>
    <sheetView workbookViewId="0">
      <selection activeCell="N77" sqref="N77"/>
    </sheetView>
  </sheetViews>
  <sheetFormatPr baseColWidth="10" defaultColWidth="8.83203125" defaultRowHeight="15"/>
  <sheetData>
    <row r="1" spans="2:10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2:10">
      <c r="B2">
        <v>2</v>
      </c>
      <c r="C2">
        <v>6</v>
      </c>
      <c r="D2">
        <v>3</v>
      </c>
      <c r="E2">
        <v>3</v>
      </c>
      <c r="F2">
        <v>6</v>
      </c>
      <c r="G2">
        <v>5</v>
      </c>
      <c r="H2">
        <v>6</v>
      </c>
      <c r="I2">
        <v>2107</v>
      </c>
      <c r="J2">
        <v>59</v>
      </c>
    </row>
    <row r="3" spans="2:10">
      <c r="B3">
        <v>1</v>
      </c>
      <c r="C3">
        <v>7</v>
      </c>
      <c r="D3">
        <v>7</v>
      </c>
      <c r="E3">
        <v>8</v>
      </c>
      <c r="F3">
        <v>5141</v>
      </c>
      <c r="G3">
        <v>5302</v>
      </c>
      <c r="H3">
        <v>10</v>
      </c>
      <c r="I3">
        <v>10</v>
      </c>
      <c r="J3">
        <v>60</v>
      </c>
    </row>
    <row r="4" spans="2:10">
      <c r="B4">
        <v>5</v>
      </c>
      <c r="C4">
        <v>7</v>
      </c>
      <c r="D4">
        <v>10</v>
      </c>
      <c r="E4">
        <v>10</v>
      </c>
      <c r="F4">
        <v>6</v>
      </c>
      <c r="G4">
        <v>6</v>
      </c>
      <c r="H4">
        <v>7</v>
      </c>
      <c r="I4">
        <v>2133</v>
      </c>
      <c r="J4">
        <v>3159</v>
      </c>
    </row>
    <row r="5" spans="2:10">
      <c r="B5">
        <v>42</v>
      </c>
      <c r="C5">
        <v>6</v>
      </c>
      <c r="D5">
        <v>9</v>
      </c>
      <c r="E5">
        <v>2577</v>
      </c>
      <c r="F5">
        <v>9</v>
      </c>
      <c r="G5">
        <v>5</v>
      </c>
      <c r="H5">
        <v>15</v>
      </c>
      <c r="I5">
        <v>2133</v>
      </c>
      <c r="J5">
        <v>3165</v>
      </c>
    </row>
    <row r="6" spans="2:10">
      <c r="B6">
        <v>1</v>
      </c>
      <c r="C6">
        <v>18642</v>
      </c>
      <c r="D6">
        <v>12</v>
      </c>
      <c r="E6">
        <v>7</v>
      </c>
      <c r="F6">
        <v>583</v>
      </c>
      <c r="G6">
        <v>4404</v>
      </c>
      <c r="H6">
        <v>19</v>
      </c>
      <c r="I6">
        <v>2120</v>
      </c>
      <c r="J6">
        <v>3160</v>
      </c>
    </row>
    <row r="7" spans="2:10">
      <c r="B7">
        <v>5</v>
      </c>
      <c r="C7">
        <v>7</v>
      </c>
      <c r="D7">
        <v>7</v>
      </c>
      <c r="E7">
        <v>9</v>
      </c>
      <c r="F7">
        <v>394</v>
      </c>
      <c r="G7">
        <v>4404</v>
      </c>
      <c r="H7">
        <v>9</v>
      </c>
      <c r="I7">
        <v>2095</v>
      </c>
      <c r="J7">
        <v>3164</v>
      </c>
    </row>
    <row r="8" spans="2:10">
      <c r="B8">
        <v>42</v>
      </c>
      <c r="C8">
        <v>14222</v>
      </c>
      <c r="D8">
        <v>11</v>
      </c>
      <c r="E8">
        <v>2577</v>
      </c>
      <c r="F8">
        <v>5138</v>
      </c>
      <c r="G8">
        <v>5302</v>
      </c>
      <c r="H8">
        <v>5</v>
      </c>
      <c r="I8">
        <v>2098</v>
      </c>
      <c r="J8">
        <v>29</v>
      </c>
    </row>
    <row r="9" spans="2:10">
      <c r="B9">
        <v>4</v>
      </c>
      <c r="C9">
        <v>14407</v>
      </c>
      <c r="D9">
        <v>8</v>
      </c>
      <c r="E9">
        <v>2</v>
      </c>
      <c r="F9">
        <v>9</v>
      </c>
      <c r="G9">
        <v>5</v>
      </c>
      <c r="H9">
        <v>14</v>
      </c>
      <c r="I9">
        <v>2105</v>
      </c>
      <c r="J9">
        <v>3164</v>
      </c>
    </row>
    <row r="10" spans="2:10">
      <c r="B10">
        <v>41</v>
      </c>
      <c r="C10">
        <v>14891</v>
      </c>
      <c r="D10">
        <v>11</v>
      </c>
      <c r="E10">
        <v>2575</v>
      </c>
      <c r="F10">
        <v>7</v>
      </c>
      <c r="G10">
        <v>4</v>
      </c>
      <c r="H10">
        <v>19</v>
      </c>
      <c r="I10">
        <v>2108</v>
      </c>
      <c r="J10">
        <v>3163</v>
      </c>
    </row>
    <row r="11" spans="2:10">
      <c r="B11">
        <v>44</v>
      </c>
      <c r="C11">
        <v>2</v>
      </c>
      <c r="D11">
        <v>10</v>
      </c>
      <c r="E11">
        <v>2577</v>
      </c>
      <c r="F11">
        <v>586</v>
      </c>
      <c r="G11">
        <v>4404</v>
      </c>
      <c r="H11">
        <v>8</v>
      </c>
      <c r="I11">
        <v>2111</v>
      </c>
      <c r="J11">
        <v>36</v>
      </c>
    </row>
    <row r="12" spans="2:10">
      <c r="C12">
        <v>7</v>
      </c>
      <c r="D12">
        <v>13</v>
      </c>
      <c r="F12">
        <v>397</v>
      </c>
      <c r="G12">
        <v>4404</v>
      </c>
      <c r="H12">
        <v>17</v>
      </c>
      <c r="I12">
        <v>1503</v>
      </c>
      <c r="J12">
        <v>59</v>
      </c>
    </row>
    <row r="13" spans="2:10">
      <c r="C13">
        <v>7</v>
      </c>
      <c r="D13">
        <v>8</v>
      </c>
      <c r="F13">
        <v>5141</v>
      </c>
      <c r="G13">
        <v>5302</v>
      </c>
      <c r="H13">
        <v>16</v>
      </c>
      <c r="I13">
        <v>1498</v>
      </c>
      <c r="J13">
        <v>22</v>
      </c>
    </row>
    <row r="14" spans="2:10">
      <c r="C14">
        <v>7</v>
      </c>
      <c r="D14">
        <v>12</v>
      </c>
      <c r="F14">
        <v>5137</v>
      </c>
      <c r="G14">
        <v>5302</v>
      </c>
      <c r="H14">
        <v>15</v>
      </c>
      <c r="I14">
        <v>1466</v>
      </c>
      <c r="J14">
        <v>1</v>
      </c>
    </row>
    <row r="15" spans="2:10">
      <c r="C15">
        <v>18642</v>
      </c>
      <c r="D15">
        <v>3</v>
      </c>
      <c r="F15">
        <v>5144</v>
      </c>
      <c r="G15">
        <v>4867</v>
      </c>
      <c r="H15">
        <v>18</v>
      </c>
      <c r="I15">
        <v>1434</v>
      </c>
      <c r="J15">
        <v>3135</v>
      </c>
    </row>
    <row r="16" spans="2:10">
      <c r="C16">
        <v>7</v>
      </c>
      <c r="D16">
        <v>2</v>
      </c>
      <c r="F16">
        <v>5145</v>
      </c>
      <c r="G16">
        <v>4866</v>
      </c>
      <c r="H16">
        <v>21</v>
      </c>
      <c r="I16">
        <v>53</v>
      </c>
      <c r="J16">
        <v>3139</v>
      </c>
    </row>
    <row r="17" spans="3:10">
      <c r="C17">
        <v>14220</v>
      </c>
      <c r="D17">
        <v>5</v>
      </c>
      <c r="F17">
        <v>10</v>
      </c>
      <c r="G17">
        <v>5</v>
      </c>
      <c r="I17">
        <v>148</v>
      </c>
      <c r="J17">
        <v>3136</v>
      </c>
    </row>
    <row r="18" spans="3:10">
      <c r="C18">
        <v>14405</v>
      </c>
      <c r="D18">
        <v>12</v>
      </c>
      <c r="F18">
        <v>582</v>
      </c>
      <c r="G18">
        <v>4404</v>
      </c>
      <c r="I18">
        <v>9</v>
      </c>
      <c r="J18">
        <v>3139</v>
      </c>
    </row>
    <row r="19" spans="3:10">
      <c r="C19">
        <v>14889</v>
      </c>
      <c r="D19">
        <v>16</v>
      </c>
      <c r="F19">
        <v>390</v>
      </c>
      <c r="G19">
        <v>4404</v>
      </c>
      <c r="I19">
        <v>2136</v>
      </c>
      <c r="J19">
        <v>71</v>
      </c>
    </row>
    <row r="20" spans="3:10">
      <c r="C20">
        <v>4</v>
      </c>
      <c r="D20">
        <v>5</v>
      </c>
      <c r="F20">
        <v>588</v>
      </c>
      <c r="G20">
        <v>4403</v>
      </c>
      <c r="I20">
        <v>2136</v>
      </c>
      <c r="J20">
        <v>3140</v>
      </c>
    </row>
    <row r="21" spans="3:10">
      <c r="C21">
        <v>8</v>
      </c>
      <c r="D21">
        <v>8</v>
      </c>
      <c r="F21">
        <v>400</v>
      </c>
      <c r="G21">
        <v>4403</v>
      </c>
      <c r="I21">
        <v>2123</v>
      </c>
      <c r="J21">
        <v>3139</v>
      </c>
    </row>
    <row r="22" spans="3:10">
      <c r="C22">
        <v>8</v>
      </c>
      <c r="D22">
        <v>15</v>
      </c>
      <c r="F22">
        <v>367</v>
      </c>
      <c r="G22">
        <v>13</v>
      </c>
      <c r="I22">
        <v>2098</v>
      </c>
      <c r="J22">
        <v>47</v>
      </c>
    </row>
    <row r="23" spans="3:10">
      <c r="C23">
        <v>18642</v>
      </c>
      <c r="D23">
        <v>19</v>
      </c>
      <c r="I23">
        <v>2099</v>
      </c>
      <c r="J23">
        <v>1</v>
      </c>
    </row>
    <row r="24" spans="3:10">
      <c r="C24">
        <v>8</v>
      </c>
      <c r="D24">
        <v>5</v>
      </c>
      <c r="I24">
        <v>2109</v>
      </c>
      <c r="J24">
        <v>58</v>
      </c>
    </row>
    <row r="25" spans="3:10">
      <c r="C25">
        <v>14223</v>
      </c>
      <c r="D25">
        <v>14</v>
      </c>
      <c r="I25">
        <v>2112</v>
      </c>
      <c r="J25">
        <v>3136</v>
      </c>
    </row>
    <row r="26" spans="3:10">
      <c r="C26">
        <v>14408</v>
      </c>
      <c r="D26">
        <v>18</v>
      </c>
      <c r="I26">
        <v>24</v>
      </c>
      <c r="J26">
        <v>3139</v>
      </c>
    </row>
    <row r="27" spans="3:10">
      <c r="C27">
        <v>14891</v>
      </c>
      <c r="D27">
        <v>17</v>
      </c>
      <c r="I27">
        <v>127</v>
      </c>
      <c r="J27">
        <v>3136</v>
      </c>
    </row>
    <row r="28" spans="3:10">
      <c r="C28">
        <v>5</v>
      </c>
      <c r="D28">
        <v>21</v>
      </c>
      <c r="I28">
        <v>175</v>
      </c>
      <c r="J28">
        <v>3139</v>
      </c>
    </row>
    <row r="29" spans="3:10">
      <c r="C29">
        <v>8</v>
      </c>
      <c r="D29">
        <v>8</v>
      </c>
      <c r="I29">
        <v>1479</v>
      </c>
      <c r="J29">
        <v>72</v>
      </c>
    </row>
    <row r="30" spans="3:10">
      <c r="C30">
        <v>18642</v>
      </c>
      <c r="I30">
        <v>1555</v>
      </c>
      <c r="J30">
        <v>3141</v>
      </c>
    </row>
    <row r="31" spans="3:10">
      <c r="C31">
        <v>6</v>
      </c>
      <c r="I31">
        <v>1502</v>
      </c>
      <c r="J31">
        <v>3140</v>
      </c>
    </row>
    <row r="32" spans="3:10">
      <c r="C32">
        <v>14224</v>
      </c>
      <c r="I32">
        <v>113</v>
      </c>
      <c r="J32">
        <v>48</v>
      </c>
    </row>
    <row r="33" spans="3:10">
      <c r="C33">
        <v>14409</v>
      </c>
      <c r="I33">
        <v>163</v>
      </c>
      <c r="J33">
        <v>2</v>
      </c>
    </row>
    <row r="34" spans="3:10">
      <c r="C34">
        <v>14893</v>
      </c>
      <c r="I34">
        <v>1471</v>
      </c>
      <c r="J34">
        <v>59</v>
      </c>
    </row>
    <row r="35" spans="3:10">
      <c r="C35">
        <v>5</v>
      </c>
      <c r="I35">
        <v>1551</v>
      </c>
      <c r="J35">
        <v>62</v>
      </c>
    </row>
    <row r="36" spans="3:10">
      <c r="C36">
        <v>18641</v>
      </c>
      <c r="I36">
        <v>1496</v>
      </c>
      <c r="J36">
        <v>85</v>
      </c>
    </row>
    <row r="37" spans="3:10">
      <c r="C37">
        <v>8</v>
      </c>
      <c r="I37">
        <v>76</v>
      </c>
      <c r="J37">
        <v>30</v>
      </c>
    </row>
    <row r="38" spans="3:10">
      <c r="C38">
        <v>14222</v>
      </c>
      <c r="I38">
        <v>1431</v>
      </c>
      <c r="J38">
        <v>3157</v>
      </c>
    </row>
    <row r="39" spans="3:10">
      <c r="C39">
        <v>14407</v>
      </c>
      <c r="I39">
        <v>1523</v>
      </c>
      <c r="J39">
        <v>12</v>
      </c>
    </row>
    <row r="40" spans="3:10">
      <c r="C40">
        <v>14891</v>
      </c>
      <c r="I40">
        <v>1466</v>
      </c>
      <c r="J40">
        <v>24</v>
      </c>
    </row>
    <row r="41" spans="3:10">
      <c r="C41">
        <v>5</v>
      </c>
      <c r="I41">
        <v>1414</v>
      </c>
      <c r="J41">
        <v>3165</v>
      </c>
    </row>
    <row r="42" spans="3:10">
      <c r="C42">
        <v>18642</v>
      </c>
      <c r="I42">
        <v>1490</v>
      </c>
      <c r="J42">
        <v>3135</v>
      </c>
    </row>
    <row r="43" spans="3:10">
      <c r="C43">
        <v>19126</v>
      </c>
      <c r="I43">
        <v>1432</v>
      </c>
      <c r="J43">
        <v>3158</v>
      </c>
    </row>
    <row r="44" spans="3:10">
      <c r="C44">
        <v>19209</v>
      </c>
      <c r="I44">
        <v>192</v>
      </c>
      <c r="J44">
        <v>47</v>
      </c>
    </row>
    <row r="45" spans="3:10">
      <c r="C45">
        <v>19487</v>
      </c>
      <c r="I45">
        <v>60</v>
      </c>
      <c r="J45">
        <v>52</v>
      </c>
    </row>
    <row r="46" spans="3:10">
      <c r="C46">
        <v>18642</v>
      </c>
      <c r="I46">
        <v>151</v>
      </c>
      <c r="J46">
        <v>3163</v>
      </c>
    </row>
    <row r="47" spans="3:10">
      <c r="C47">
        <v>14223</v>
      </c>
      <c r="J47">
        <v>74</v>
      </c>
    </row>
    <row r="48" spans="3:10">
      <c r="C48">
        <v>14408</v>
      </c>
      <c r="J48">
        <v>69</v>
      </c>
    </row>
    <row r="49" spans="3:10">
      <c r="C49">
        <v>14892</v>
      </c>
      <c r="J49">
        <v>3170</v>
      </c>
    </row>
    <row r="50" spans="3:10">
      <c r="C50">
        <v>5</v>
      </c>
      <c r="J50">
        <v>3139</v>
      </c>
    </row>
    <row r="51" spans="3:10">
      <c r="C51">
        <v>559</v>
      </c>
      <c r="J51">
        <v>3164</v>
      </c>
    </row>
    <row r="52" spans="3:10">
      <c r="C52">
        <v>1766</v>
      </c>
      <c r="J52">
        <v>73</v>
      </c>
    </row>
    <row r="53" spans="3:10">
      <c r="C53">
        <v>14222</v>
      </c>
      <c r="J53">
        <v>3158</v>
      </c>
    </row>
    <row r="54" spans="3:10">
      <c r="C54">
        <v>1283</v>
      </c>
      <c r="J54">
        <v>94</v>
      </c>
    </row>
    <row r="55" spans="3:10">
      <c r="C55">
        <v>14407</v>
      </c>
      <c r="J55">
        <v>86</v>
      </c>
    </row>
    <row r="56" spans="3:10">
      <c r="C56">
        <v>14891</v>
      </c>
      <c r="J56">
        <v>3166</v>
      </c>
    </row>
    <row r="57" spans="3:10">
      <c r="J57">
        <v>3136</v>
      </c>
    </row>
    <row r="58" spans="3:10">
      <c r="J58">
        <v>3159</v>
      </c>
    </row>
    <row r="59" spans="3:10">
      <c r="J59">
        <v>3162</v>
      </c>
    </row>
    <row r="60" spans="3:10">
      <c r="J60">
        <v>30</v>
      </c>
    </row>
    <row r="61" spans="3:10">
      <c r="J61">
        <v>31</v>
      </c>
    </row>
    <row r="62" spans="3:10">
      <c r="J62">
        <v>3170</v>
      </c>
    </row>
    <row r="63" spans="3:10">
      <c r="J63">
        <v>3139</v>
      </c>
    </row>
    <row r="64" spans="3:10">
      <c r="J64">
        <v>3163</v>
      </c>
    </row>
    <row r="65" spans="10:10">
      <c r="J65">
        <v>3162</v>
      </c>
    </row>
    <row r="66" spans="10:10">
      <c r="J66">
        <v>3161</v>
      </c>
    </row>
    <row r="67" spans="10:10">
      <c r="J67">
        <v>46</v>
      </c>
    </row>
    <row r="68" spans="10:10">
      <c r="J68">
        <v>71</v>
      </c>
    </row>
    <row r="69" spans="10:10">
      <c r="J69">
        <v>20</v>
      </c>
    </row>
    <row r="70" spans="10:10">
      <c r="J70">
        <v>19</v>
      </c>
    </row>
    <row r="71" spans="10:10">
      <c r="J71">
        <v>3170</v>
      </c>
    </row>
    <row r="72" spans="10:10">
      <c r="J72">
        <v>3140</v>
      </c>
    </row>
    <row r="73" spans="10:10">
      <c r="J73">
        <v>3163</v>
      </c>
    </row>
    <row r="74" spans="10:10">
      <c r="J74">
        <v>3169</v>
      </c>
    </row>
    <row r="75" spans="10:10">
      <c r="J75">
        <v>3139</v>
      </c>
    </row>
    <row r="76" spans="10:10">
      <c r="J76">
        <v>3162</v>
      </c>
    </row>
    <row r="77" spans="10:10">
      <c r="J77">
        <v>48</v>
      </c>
    </row>
    <row r="78" spans="10:10">
      <c r="J78">
        <v>31</v>
      </c>
    </row>
    <row r="79" spans="10:10">
      <c r="J79">
        <v>58</v>
      </c>
    </row>
    <row r="81" spans="1:10">
      <c r="A81" t="s">
        <v>9</v>
      </c>
      <c r="B81" s="1">
        <f>AVERAGE(B2:B11)</f>
        <v>18.7</v>
      </c>
      <c r="C81" s="1">
        <f>AVERAGE(C2:C56)</f>
        <v>9030.9272727272728</v>
      </c>
      <c r="D81" s="1">
        <f>AVERAGE(D2:D29)</f>
        <v>10.321428571428571</v>
      </c>
      <c r="E81" s="1">
        <f>AVERAGE(E2:E11)</f>
        <v>1034.5</v>
      </c>
      <c r="F81" s="1">
        <f>AVERAGE(F2:F22)</f>
        <v>1675.2380952380952</v>
      </c>
      <c r="G81" s="1">
        <f>AVERAGE(G2:G22)</f>
        <v>3153.0476190476193</v>
      </c>
      <c r="H81" s="1">
        <f>AVERAGE(H2:H16)</f>
        <v>13.266666666666667</v>
      </c>
      <c r="I81" s="1">
        <f>AVERAGE(I2:I46)</f>
        <v>1307.4444444444443</v>
      </c>
      <c r="J81" s="1">
        <f>AVERAGE(J2:J79)</f>
        <v>1719.1025641025642</v>
      </c>
    </row>
    <row r="82" spans="1:10">
      <c r="A82" t="s">
        <v>10</v>
      </c>
      <c r="B82" s="1">
        <f>_xlfn.STDEV.S(B2:B11)</f>
        <v>20.330874168231045</v>
      </c>
      <c r="C82" s="1">
        <f>_xlfn.STDEV.S(C2:C56)</f>
        <v>8036.6040203432931</v>
      </c>
      <c r="D82" s="1">
        <f>_xlfn.STDEV.S(D2:D29)</f>
        <v>5.0336171474697577</v>
      </c>
      <c r="E82" s="1">
        <f>_xlfn.STDEV.S(E2:E11)</f>
        <v>1327.1446584470152</v>
      </c>
      <c r="F82" s="1">
        <f>_xlfn.STDEV.S(F2:F22)</f>
        <v>2255.7950905337548</v>
      </c>
      <c r="G82" s="1">
        <f>_xlfn.STDEV.S(G2:G22)</f>
        <v>2304.1158928359155</v>
      </c>
      <c r="H82" s="1">
        <f>_xlfn.STDEV.S(H2:H16)</f>
        <v>5.2977982848223535</v>
      </c>
      <c r="I82" s="1">
        <f>_xlfn.STDEV.S(I2:I46)</f>
        <v>824.67548867185417</v>
      </c>
      <c r="J82" s="1">
        <f>_xlfn.STDEV.S(J2:J79)</f>
        <v>1558.3600403366402</v>
      </c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P distance matrix</vt:lpstr>
      <vt:lpstr>SNP distance calc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ujawska (QIB)</dc:creator>
  <cp:lastModifiedBy>Magdalena Kujawska (QIB)</cp:lastModifiedBy>
  <dcterms:created xsi:type="dcterms:W3CDTF">2020-01-08T13:46:28Z</dcterms:created>
  <dcterms:modified xsi:type="dcterms:W3CDTF">2020-07-06T15:28:06Z</dcterms:modified>
</cp:coreProperties>
</file>